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9"/>
  </bookViews>
  <sheets>
    <sheet name="Gordon_singlet_sum" sheetId="1" state="visible" r:id="rId2"/>
    <sheet name="Gordon_triplet_sum" sheetId="2" state="visible" r:id="rId3"/>
    <sheet name="Thiel_singlet_sum" sheetId="3" state="visible" r:id="rId4"/>
    <sheet name="Thiel_triplet_sum" sheetId="4" state="visible" r:id="rId5"/>
    <sheet name="LJ1_singlet_sum" sheetId="5" state="visible" r:id="rId6"/>
    <sheet name="LJ1_triplet_sum" sheetId="6" state="visible" r:id="rId7"/>
    <sheet name="LJ2_singlet_sum" sheetId="7" state="visible" r:id="rId8"/>
    <sheet name="LJ2_triplet_sum" sheetId="8" state="visible" r:id="rId9"/>
    <sheet name="inter_CT_sum" sheetId="9" state="visible" r:id="rId10"/>
    <sheet name="PAHs_sum" sheetId="10" state="visible" r:id="rId11"/>
    <sheet name="SG_sum" sheetId="11" state="visible" r:id="rId12"/>
    <sheet name="Gordon_singlet" sheetId="12" state="visible" r:id="rId13"/>
    <sheet name="Gordon_triplet" sheetId="13" state="visible" r:id="rId14"/>
    <sheet name="Thiel_singlet" sheetId="14" state="visible" r:id="rId15"/>
    <sheet name="Thiel_triplet" sheetId="15" state="visible" r:id="rId16"/>
    <sheet name="LJ1_singlet" sheetId="16" state="visible" r:id="rId17"/>
    <sheet name="LJ1_triplet" sheetId="17" state="visible" r:id="rId18"/>
    <sheet name="LJ2_singlet" sheetId="18" state="visible" r:id="rId19"/>
    <sheet name="LJ2_triplet" sheetId="19" state="visible" r:id="rId20"/>
    <sheet name="CT" sheetId="20" state="visible" r:id="rId21"/>
    <sheet name="PAHs" sheetId="21" state="visible" r:id="rId22"/>
    <sheet name="SG" sheetId="22" state="visible" r:id="rId2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53" uniqueCount="130">
  <si>
    <t xml:space="preserve">All (63)</t>
  </si>
  <si>
    <t xml:space="preserve">Valence (32)</t>
  </si>
  <si>
    <t xml:space="preserve">Rydberg (31)</t>
  </si>
  <si>
    <t xml:space="preserve">Method</t>
  </si>
  <si>
    <t xml:space="preserve">MAE</t>
  </si>
  <si>
    <t xml:space="preserve">MAX</t>
  </si>
  <si>
    <t xml:space="preserve">ME</t>
  </si>
  <si>
    <t xml:space="preserve">MAX+</t>
  </si>
  <si>
    <t xml:space="preserve">MAX-</t>
  </si>
  <si>
    <t xml:space="preserve">SPAN</t>
  </si>
  <si>
    <t xml:space="preserve">RMSE</t>
  </si>
  <si>
    <t xml:space="preserve">SD</t>
  </si>
  <si>
    <t xml:space="preserve">CCSD</t>
  </si>
  <si>
    <t xml:space="preserve">CC2</t>
  </si>
  <si>
    <t xml:space="preserve">CIS(D)</t>
  </si>
  <si>
    <t xml:space="preserve">DSD-PBEP86</t>
  </si>
  <si>
    <t xml:space="preserve">RS-PBE-P86</t>
  </si>
  <si>
    <t xml:space="preserve">SCS-RS-PBE-P86</t>
  </si>
  <si>
    <t xml:space="preserve">SOS-RS-PBE-P86</t>
  </si>
  <si>
    <t xml:space="preserve">B2GPPLYP</t>
  </si>
  <si>
    <t xml:space="preserve">wB2GPPLYP</t>
  </si>
  <si>
    <t xml:space="preserve">PBE0-2</t>
  </si>
  <si>
    <t xml:space="preserve">PBE-QIDH</t>
  </si>
  <si>
    <t xml:space="preserve">All (38)</t>
  </si>
  <si>
    <t xml:space="preserve">Valence (28)</t>
  </si>
  <si>
    <t xml:space="preserve">Rydberg (10)</t>
  </si>
  <si>
    <t xml:space="preserve">All / Valence (121)</t>
  </si>
  <si>
    <t xml:space="preserve">All / Valence (71)</t>
  </si>
  <si>
    <t xml:space="preserve">All (55)</t>
  </si>
  <si>
    <t xml:space="preserve">Valence (26)</t>
  </si>
  <si>
    <t xml:space="preserve">Rydberg (29)</t>
  </si>
  <si>
    <t xml:space="preserve">All (47)</t>
  </si>
  <si>
    <t xml:space="preserve">Valence (29)</t>
  </si>
  <si>
    <t xml:space="preserve">Rydberg (18)</t>
  </si>
  <si>
    <t xml:space="preserve">All (19)</t>
  </si>
  <si>
    <t xml:space="preserve">All (11)</t>
  </si>
  <si>
    <t xml:space="preserve">All (14)</t>
  </si>
  <si>
    <t xml:space="preserve">1La (5)</t>
  </si>
  <si>
    <t xml:space="preserve">1Lb (5)</t>
  </si>
  <si>
    <t xml:space="preserve">1La-1Lb (5)</t>
  </si>
  <si>
    <t xml:space="preserve">Molecules</t>
  </si>
  <si>
    <t xml:space="preserve">CC3</t>
  </si>
  <si>
    <t xml:space="preserve">Benzene</t>
  </si>
  <si>
    <t xml:space="preserve">Butadiene</t>
  </si>
  <si>
    <t xml:space="preserve">Cyclopentadiene</t>
  </si>
  <si>
    <t xml:space="preserve">Ethylene</t>
  </si>
  <si>
    <t xml:space="preserve">Formaldehyde</t>
  </si>
  <si>
    <t xml:space="preserve">Furan</t>
  </si>
  <si>
    <t xml:space="preserve">Methylenecyclopropene</t>
  </si>
  <si>
    <t xml:space="preserve">Pyrazine</t>
  </si>
  <si>
    <t xml:space="preserve">Pyridine</t>
  </si>
  <si>
    <t xml:space="preserve">Pyrrole</t>
  </si>
  <si>
    <t xml:space="preserve">Tetrazine</t>
  </si>
  <si>
    <t xml:space="preserve">Acrolein</t>
  </si>
  <si>
    <t xml:space="preserve">Glyoxal</t>
  </si>
  <si>
    <t xml:space="preserve">Water</t>
  </si>
  <si>
    <t xml:space="preserve">Acetamide</t>
  </si>
  <si>
    <t xml:space="preserve">Acetone</t>
  </si>
  <si>
    <t xml:space="preserve">p-Benzoquinone</t>
  </si>
  <si>
    <t xml:space="preserve">E-butadiene</t>
  </si>
  <si>
    <t xml:space="preserve">Cyclopropene</t>
  </si>
  <si>
    <t xml:space="preserve">Ethene</t>
  </si>
  <si>
    <t xml:space="preserve">Formamide</t>
  </si>
  <si>
    <t xml:space="preserve">all-E-hexatriene</t>
  </si>
  <si>
    <t xml:space="preserve">Imidazole</t>
  </si>
  <si>
    <t xml:space="preserve">Naphthalene</t>
  </si>
  <si>
    <t xml:space="preserve">Norbornadiene</t>
  </si>
  <si>
    <t xml:space="preserve">all-E-octatetraene</t>
  </si>
  <si>
    <t xml:space="preserve">Propanamide</t>
  </si>
  <si>
    <t xml:space="preserve">Pyridazine</t>
  </si>
  <si>
    <t xml:space="preserve">Pyrimidine</t>
  </si>
  <si>
    <t xml:space="preserve">s-Tetrazine</t>
  </si>
  <si>
    <t xml:space="preserve">s-Triazine</t>
  </si>
  <si>
    <t xml:space="preserve">E-Butadiene</t>
  </si>
  <si>
    <t xml:space="preserve">all-E-Hexatriene</t>
  </si>
  <si>
    <t xml:space="preserve">Norbornadine</t>
  </si>
  <si>
    <t xml:space="preserve">all-E-Octatetraene</t>
  </si>
  <si>
    <t xml:space="preserve">Acetaldehyde</t>
  </si>
  <si>
    <t xml:space="preserve">Acetylene</t>
  </si>
  <si>
    <t xml:space="preserve">Ammonia</t>
  </si>
  <si>
    <t xml:space="preserve">Carbon monoxide</t>
  </si>
  <si>
    <t xml:space="preserve">Diazomethane</t>
  </si>
  <si>
    <t xml:space="preserve">Dinitrogen</t>
  </si>
  <si>
    <t xml:space="preserve">Hydrogen chloride</t>
  </si>
  <si>
    <t xml:space="preserve">Hydrogen sulfide</t>
  </si>
  <si>
    <t xml:space="preserve">Ketene</t>
  </si>
  <si>
    <t xml:space="preserve">Methanimine</t>
  </si>
  <si>
    <t xml:space="preserve">Nitrosomethane</t>
  </si>
  <si>
    <t xml:space="preserve">Streptocyanine-C1</t>
  </si>
  <si>
    <t xml:space="preserve">Thioformaldehyde</t>
  </si>
  <si>
    <t xml:space="preserve">Carbon monoxyde</t>
  </si>
  <si>
    <t xml:space="preserve">Streptocyanine</t>
  </si>
  <si>
    <t xml:space="preserve">F2CO</t>
  </si>
  <si>
    <t xml:space="preserve">CCl2</t>
  </si>
  <si>
    <t xml:space="preserve">CClF</t>
  </si>
  <si>
    <t xml:space="preserve">CF2</t>
  </si>
  <si>
    <t xml:space="preserve">CF2N2</t>
  </si>
  <si>
    <t xml:space="preserve">FHCO</t>
  </si>
  <si>
    <t xml:space="preserve">HCCl</t>
  </si>
  <si>
    <t xml:space="preserve">HCF</t>
  </si>
  <si>
    <t xml:space="preserve">HCP</t>
  </si>
  <si>
    <t xml:space="preserve">HPO</t>
  </si>
  <si>
    <t xml:space="preserve">HPS</t>
  </si>
  <si>
    <t xml:space="preserve">HSIF</t>
  </si>
  <si>
    <t xml:space="preserve">SiCl2</t>
  </si>
  <si>
    <t xml:space="preserve">H2CSi</t>
  </si>
  <si>
    <t xml:space="preserve">CCSDT-3</t>
  </si>
  <si>
    <t xml:space="preserve">ammonia–fluorine</t>
  </si>
  <si>
    <t xml:space="preserve">acetone–fluorine</t>
  </si>
  <si>
    <t xml:space="preserve">pyrazine–fluorine</t>
  </si>
  <si>
    <t xml:space="preserve">ammonia–oxygen-difluoride</t>
  </si>
  <si>
    <t xml:space="preserve">acetone–nitromethane</t>
  </si>
  <si>
    <t xml:space="preserve">ammonia–pyrazine</t>
  </si>
  <si>
    <t xml:space="preserve">pyrrole–pyrazine (h-bond)</t>
  </si>
  <si>
    <t xml:space="preserve">pyrrole–pyrazine (stacked)</t>
  </si>
  <si>
    <t xml:space="preserve">tetrafluoroethylene–ethylene</t>
  </si>
  <si>
    <t xml:space="preserve">1La</t>
  </si>
  <si>
    <t xml:space="preserve">Rings</t>
  </si>
  <si>
    <t xml:space="preserve">Exp.</t>
  </si>
  <si>
    <t xml:space="preserve">CR-EOM-CCSD(T)</t>
  </si>
  <si>
    <t xml:space="preserve">1Lb</t>
  </si>
  <si>
    <t xml:space="preserve">1La-1Lb</t>
  </si>
  <si>
    <t xml:space="preserve">2-nitro-ethenamine</t>
  </si>
  <si>
    <t xml:space="preserve">Benzaldehyde</t>
  </si>
  <si>
    <t xml:space="preserve">Cyclopenten1one</t>
  </si>
  <si>
    <t xml:space="preserve">Hexatriene</t>
  </si>
  <si>
    <t xml:space="preserve">Norcamphor</t>
  </si>
  <si>
    <t xml:space="preserve">Phenol</t>
  </si>
  <si>
    <t xml:space="preserve">Triazine</t>
  </si>
  <si>
    <t xml:space="preserve">Anthrace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CD4D1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CD4D1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S2" activeCellId="0" sqref="S2"/>
    </sheetView>
  </sheetViews>
  <sheetFormatPr defaultRowHeight="12.8" zeroHeight="false" outlineLevelRow="0" outlineLevelCol="0"/>
  <cols>
    <col collapsed="false" customWidth="true" hidden="false" outlineLevel="0" max="1" min="1" style="0" width="19.04"/>
    <col collapsed="false" customWidth="true" hidden="false" outlineLevel="0" max="31" min="2" style="0" width="8.47"/>
    <col collapsed="false" customWidth="false" hidden="false" outlineLevel="0" max="1025" min="32" style="0" width="11.52"/>
  </cols>
  <sheetData>
    <row r="1" customFormat="false" ht="12.8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3" t="s">
        <v>1</v>
      </c>
      <c r="K1" s="3"/>
      <c r="L1" s="3"/>
      <c r="M1" s="3"/>
      <c r="N1" s="3"/>
      <c r="O1" s="3"/>
      <c r="P1" s="3"/>
      <c r="Q1" s="3"/>
      <c r="R1" s="2" t="s">
        <v>2</v>
      </c>
      <c r="S1" s="2"/>
      <c r="T1" s="2"/>
      <c r="U1" s="2"/>
      <c r="V1" s="2"/>
      <c r="W1" s="2"/>
      <c r="X1" s="2"/>
      <c r="Y1" s="2"/>
    </row>
    <row r="2" customFormat="false" ht="12.8" hidden="false" customHeight="false" outlineLevel="0" collapsed="false">
      <c r="A2" s="1" t="s">
        <v>3</v>
      </c>
      <c r="B2" s="4" t="s">
        <v>4</v>
      </c>
      <c r="C2" s="4" t="s">
        <v>5</v>
      </c>
      <c r="D2" s="4" t="s">
        <v>6</v>
      </c>
      <c r="E2" s="5" t="s">
        <v>7</v>
      </c>
      <c r="F2" s="5" t="s">
        <v>8</v>
      </c>
      <c r="G2" s="5" t="s">
        <v>9</v>
      </c>
      <c r="H2" s="4" t="s">
        <v>10</v>
      </c>
      <c r="I2" s="5" t="s">
        <v>11</v>
      </c>
      <c r="J2" s="1" t="s">
        <v>4</v>
      </c>
      <c r="K2" s="1" t="s">
        <v>5</v>
      </c>
      <c r="L2" s="1" t="s">
        <v>6</v>
      </c>
      <c r="M2" s="6" t="s">
        <v>7</v>
      </c>
      <c r="N2" s="6" t="s">
        <v>8</v>
      </c>
      <c r="O2" s="6" t="s">
        <v>9</v>
      </c>
      <c r="P2" s="1" t="s">
        <v>10</v>
      </c>
      <c r="Q2" s="6" t="s">
        <v>11</v>
      </c>
      <c r="R2" s="4" t="s">
        <v>4</v>
      </c>
      <c r="S2" s="4" t="s">
        <v>5</v>
      </c>
      <c r="T2" s="4" t="s">
        <v>6</v>
      </c>
      <c r="U2" s="5" t="s">
        <v>7</v>
      </c>
      <c r="V2" s="5" t="s">
        <v>8</v>
      </c>
      <c r="W2" s="5" t="s">
        <v>9</v>
      </c>
      <c r="X2" s="4" t="s">
        <v>10</v>
      </c>
      <c r="Y2" s="5" t="s">
        <v>11</v>
      </c>
    </row>
    <row r="3" customFormat="false" ht="12.8" hidden="false" customHeight="false" outlineLevel="0" collapsed="false">
      <c r="A3" s="7" t="s">
        <v>12</v>
      </c>
      <c r="B3" s="8" t="n">
        <v>0.108888888888889</v>
      </c>
      <c r="C3" s="8" t="n">
        <v>0.489999999999999</v>
      </c>
      <c r="D3" s="8" t="n">
        <v>0.104761904761905</v>
      </c>
      <c r="E3" s="8" t="n">
        <v>0.489999999999999</v>
      </c>
      <c r="F3" s="8" t="n">
        <v>-0.0399999999999991</v>
      </c>
      <c r="G3" s="8" t="n">
        <f aca="false">E3-F3</f>
        <v>0.529999999999998</v>
      </c>
      <c r="H3" s="8" t="n">
        <v>0.146893763576871</v>
      </c>
      <c r="I3" s="8" t="n">
        <v>0.102969515335537</v>
      </c>
      <c r="J3" s="9" t="n">
        <v>0.167272727272727</v>
      </c>
      <c r="K3" s="9" t="n">
        <v>0.489999999999999</v>
      </c>
      <c r="L3" s="9" t="n">
        <v>0.167272727272727</v>
      </c>
      <c r="M3" s="9" t="n">
        <v>0.489999999999999</v>
      </c>
      <c r="N3" s="9" t="n">
        <v>0.0300000000000002</v>
      </c>
      <c r="O3" s="9" t="n">
        <f aca="false">M3-N3</f>
        <v>0.459999999999999</v>
      </c>
      <c r="P3" s="9" t="n">
        <v>0.196838651045608</v>
      </c>
      <c r="Q3" s="9" t="n">
        <v>0.103755911909627</v>
      </c>
      <c r="R3" s="8" t="n">
        <v>0.0446666666666667</v>
      </c>
      <c r="S3" s="8" t="n">
        <v>0.14</v>
      </c>
      <c r="T3" s="8" t="n">
        <v>0.0360000000000001</v>
      </c>
      <c r="U3" s="8" t="n">
        <v>0.14</v>
      </c>
      <c r="V3" s="8" t="n">
        <v>-0.0399999999999991</v>
      </c>
      <c r="W3" s="8" t="n">
        <f aca="false">U3-V3</f>
        <v>0.179999999999999</v>
      </c>
      <c r="X3" s="8" t="n">
        <v>0.0518973345494096</v>
      </c>
      <c r="Y3" s="8" t="n">
        <v>0.0380199584610414</v>
      </c>
    </row>
    <row r="4" customFormat="false" ht="12.8" hidden="false" customHeight="false" outlineLevel="0" collapsed="false">
      <c r="A4" s="7" t="s">
        <v>13</v>
      </c>
      <c r="B4" s="8" t="n">
        <v>0.184387301587302</v>
      </c>
      <c r="C4" s="8" t="n">
        <v>0.641</v>
      </c>
      <c r="D4" s="8" t="n">
        <v>-0.110165079365079</v>
      </c>
      <c r="E4" s="8" t="n">
        <v>0.394000000000001</v>
      </c>
      <c r="F4" s="8" t="n">
        <v>-0.641</v>
      </c>
      <c r="G4" s="8" t="n">
        <f aca="false">E4-F4</f>
        <v>1.035</v>
      </c>
      <c r="H4" s="8" t="n">
        <v>0.25329264585543</v>
      </c>
      <c r="I4" s="8" t="n">
        <v>0.228080730735699</v>
      </c>
      <c r="J4" s="9" t="n">
        <v>0.129921212121212</v>
      </c>
      <c r="K4" s="9" t="n">
        <v>0.5294</v>
      </c>
      <c r="L4" s="9" t="n">
        <v>-0.0121030303030302</v>
      </c>
      <c r="M4" s="9" t="n">
        <v>0.293</v>
      </c>
      <c r="N4" s="9" t="n">
        <v>-0.5294</v>
      </c>
      <c r="O4" s="9" t="n">
        <f aca="false">M4-N4</f>
        <v>0.8224</v>
      </c>
      <c r="P4" s="9" t="n">
        <v>0.179767725555827</v>
      </c>
      <c r="Q4" s="9" t="n">
        <v>0.179359838896558</v>
      </c>
      <c r="R4" s="8" t="n">
        <v>0.2443</v>
      </c>
      <c r="S4" s="8" t="n">
        <v>0.641</v>
      </c>
      <c r="T4" s="8" t="n">
        <v>-0.218033333333333</v>
      </c>
      <c r="U4" s="8" t="n">
        <v>0.394000000000001</v>
      </c>
      <c r="V4" s="8" t="n">
        <v>-0.641</v>
      </c>
      <c r="W4" s="8" t="n">
        <f aca="false">U4-V4</f>
        <v>1.035</v>
      </c>
      <c r="X4" s="8" t="n">
        <v>0.314931685714008</v>
      </c>
      <c r="Y4" s="8" t="n">
        <v>0.23113684308194</v>
      </c>
    </row>
    <row r="5" customFormat="false" ht="12.8" hidden="false" customHeight="false" outlineLevel="0" collapsed="false">
      <c r="A5" s="7" t="s">
        <v>14</v>
      </c>
      <c r="B5" s="8" t="n">
        <v>0.212690476190476</v>
      </c>
      <c r="C5" s="8" t="n">
        <v>1.041</v>
      </c>
      <c r="D5" s="8" t="n">
        <v>-0.0117825396825396</v>
      </c>
      <c r="E5" s="8" t="n">
        <v>1.041</v>
      </c>
      <c r="F5" s="8" t="n">
        <v>-0.565000000000001</v>
      </c>
      <c r="G5" s="8" t="n">
        <f aca="false">E5-F5</f>
        <v>1.606</v>
      </c>
      <c r="H5" s="8" t="n">
        <v>0.296325105943959</v>
      </c>
      <c r="I5" s="8" t="n">
        <v>0.2960907634009</v>
      </c>
      <c r="J5" s="9" t="n">
        <v>0.228939393939394</v>
      </c>
      <c r="K5" s="9" t="n">
        <v>1.041</v>
      </c>
      <c r="L5" s="9" t="n">
        <v>0.113860606060606</v>
      </c>
      <c r="M5" s="9" t="n">
        <v>1.041</v>
      </c>
      <c r="N5" s="9" t="n">
        <v>-0.5444</v>
      </c>
      <c r="O5" s="9" t="n">
        <f aca="false">M5-N5</f>
        <v>1.5854</v>
      </c>
      <c r="P5" s="9" t="n">
        <v>0.301701113385718</v>
      </c>
      <c r="Q5" s="9" t="n">
        <v>0.279390988053826</v>
      </c>
      <c r="R5" s="8" t="n">
        <v>0.194816666666667</v>
      </c>
      <c r="S5" s="8" t="n">
        <v>0.565000000000001</v>
      </c>
      <c r="T5" s="8" t="n">
        <v>-0.14999</v>
      </c>
      <c r="U5" s="8" t="n">
        <v>0.471900000000001</v>
      </c>
      <c r="V5" s="8" t="n">
        <v>-0.565000000000001</v>
      </c>
      <c r="W5" s="8" t="n">
        <f aca="false">U5-V5</f>
        <v>1.0369</v>
      </c>
      <c r="X5" s="8" t="n">
        <v>0.290296530579796</v>
      </c>
      <c r="Y5" s="8" t="n">
        <v>0.252794878480967</v>
      </c>
    </row>
    <row r="6" customFormat="false" ht="12.8" hidden="false" customHeight="false" outlineLevel="0" collapsed="false">
      <c r="A6" s="7" t="s">
        <v>15</v>
      </c>
      <c r="B6" s="8" t="n">
        <v>0.158622222222222</v>
      </c>
      <c r="C6" s="8" t="n">
        <v>0.592799999999999</v>
      </c>
      <c r="D6" s="8" t="n">
        <v>-0.0442380952380952</v>
      </c>
      <c r="E6" s="8" t="n">
        <v>0.3915</v>
      </c>
      <c r="F6" s="8" t="n">
        <v>-0.592799999999999</v>
      </c>
      <c r="G6" s="8" t="n">
        <f aca="false">E6-F6</f>
        <v>0.984299999999999</v>
      </c>
      <c r="H6" s="8" t="n">
        <v>0.208023239696838</v>
      </c>
      <c r="I6" s="8" t="n">
        <v>0.2032649974385</v>
      </c>
      <c r="J6" s="9" t="n">
        <v>0.112887878787879</v>
      </c>
      <c r="K6" s="9" t="n">
        <v>0.385</v>
      </c>
      <c r="L6" s="9" t="n">
        <v>0.0817545454545454</v>
      </c>
      <c r="M6" s="9" t="n">
        <v>0.385</v>
      </c>
      <c r="N6" s="9" t="n">
        <v>-0.1487</v>
      </c>
      <c r="O6" s="9" t="n">
        <f aca="false">M6-N6</f>
        <v>0.5337</v>
      </c>
      <c r="P6" s="9" t="n">
        <v>0.147888275807152</v>
      </c>
      <c r="Q6" s="9" t="n">
        <v>0.123236100306415</v>
      </c>
      <c r="R6" s="8" t="n">
        <v>0.20893</v>
      </c>
      <c r="S6" s="8" t="n">
        <v>0.592799999999999</v>
      </c>
      <c r="T6" s="8" t="n">
        <v>-0.18283</v>
      </c>
      <c r="U6" s="8" t="n">
        <v>0.3915</v>
      </c>
      <c r="V6" s="8" t="n">
        <v>-0.592799999999999</v>
      </c>
      <c r="W6" s="8" t="n">
        <f aca="false">U6-V6</f>
        <v>0.984299999999999</v>
      </c>
      <c r="X6" s="8" t="n">
        <v>0.258489200934971</v>
      </c>
      <c r="Y6" s="8" t="n">
        <v>0.185852717271611</v>
      </c>
    </row>
    <row r="7" customFormat="false" ht="12.8" hidden="false" customHeight="false" outlineLevel="0" collapsed="false">
      <c r="A7" s="7" t="s">
        <v>16</v>
      </c>
      <c r="B7" s="8" t="n">
        <v>0.141931746031746</v>
      </c>
      <c r="C7" s="8" t="n">
        <v>0.5964</v>
      </c>
      <c r="D7" s="8" t="n">
        <v>0.0441507936507937</v>
      </c>
      <c r="E7" s="8" t="n">
        <v>0.5964</v>
      </c>
      <c r="F7" s="8" t="n">
        <v>-0.279</v>
      </c>
      <c r="G7" s="8" t="n">
        <f aca="false">E7-F7</f>
        <v>0.8754</v>
      </c>
      <c r="H7" s="8" t="n">
        <v>0.195492724258718</v>
      </c>
      <c r="I7" s="8" t="n">
        <v>0.190441887876854</v>
      </c>
      <c r="J7" s="9" t="n">
        <v>0.179012121212121</v>
      </c>
      <c r="K7" s="9" t="n">
        <v>0.5964</v>
      </c>
      <c r="L7" s="9" t="n">
        <v>0.133527272727273</v>
      </c>
      <c r="M7" s="9" t="n">
        <v>0.5964</v>
      </c>
      <c r="N7" s="9" t="n">
        <v>-0.2673</v>
      </c>
      <c r="O7" s="9" t="n">
        <f aca="false">M7-N7</f>
        <v>0.8637</v>
      </c>
      <c r="P7" s="9" t="n">
        <v>0.236482456265179</v>
      </c>
      <c r="Q7" s="9" t="n">
        <v>0.195177917703895</v>
      </c>
      <c r="R7" s="8" t="n">
        <v>0.101143333333333</v>
      </c>
      <c r="S7" s="8" t="n">
        <v>0.4411</v>
      </c>
      <c r="T7" s="8" t="n">
        <v>-0.0541633333333333</v>
      </c>
      <c r="U7" s="8" t="n">
        <v>0.4411</v>
      </c>
      <c r="V7" s="8" t="n">
        <v>-0.279</v>
      </c>
      <c r="W7" s="8" t="n">
        <f aca="false">U7-V7</f>
        <v>0.7201</v>
      </c>
      <c r="X7" s="8" t="n">
        <v>0.136894863551072</v>
      </c>
      <c r="Y7" s="8" t="n">
        <v>0.127873335721353</v>
      </c>
    </row>
    <row r="8" customFormat="false" ht="12.8" hidden="false" customHeight="false" outlineLevel="0" collapsed="false">
      <c r="A8" s="7" t="s">
        <v>17</v>
      </c>
      <c r="B8" s="10" t="n">
        <v>0.13</v>
      </c>
      <c r="C8" s="10" t="n">
        <v>0.62</v>
      </c>
      <c r="D8" s="10" t="n">
        <v>0.06</v>
      </c>
      <c r="E8" s="10" t="n">
        <v>0.62</v>
      </c>
      <c r="F8" s="10" t="n">
        <v>-0.29</v>
      </c>
      <c r="G8" s="8" t="n">
        <f aca="false">E8-F8</f>
        <v>0.91</v>
      </c>
      <c r="H8" s="10" t="n">
        <v>0.19</v>
      </c>
      <c r="I8" s="10" t="n">
        <v>0.18</v>
      </c>
      <c r="J8" s="11" t="n">
        <v>0.17</v>
      </c>
      <c r="K8" s="11" t="n">
        <v>0.62</v>
      </c>
      <c r="L8" s="11" t="n">
        <v>0.14</v>
      </c>
      <c r="M8" s="11" t="n">
        <v>0.62</v>
      </c>
      <c r="N8" s="11" t="n">
        <v>-0.22</v>
      </c>
      <c r="O8" s="9" t="n">
        <f aca="false">M8-N8</f>
        <v>0.84</v>
      </c>
      <c r="P8" s="11" t="n">
        <v>0.22</v>
      </c>
      <c r="Q8" s="11" t="n">
        <v>0.24</v>
      </c>
      <c r="R8" s="10" t="n">
        <v>0.09</v>
      </c>
      <c r="S8" s="10" t="n">
        <v>0.51</v>
      </c>
      <c r="T8" s="10" t="n">
        <v>-0.02</v>
      </c>
      <c r="U8" s="10" t="n">
        <v>0.51</v>
      </c>
      <c r="V8" s="10" t="n">
        <v>-0.29</v>
      </c>
      <c r="W8" s="8" t="n">
        <f aca="false">U8-V8</f>
        <v>0.8</v>
      </c>
      <c r="X8" s="10" t="n">
        <v>0.14</v>
      </c>
      <c r="Y8" s="10" t="n">
        <v>0.17</v>
      </c>
    </row>
    <row r="9" customFormat="false" ht="12.8" hidden="false" customHeight="false" outlineLevel="0" collapsed="false">
      <c r="A9" s="7" t="s">
        <v>18</v>
      </c>
      <c r="B9" s="10" t="n">
        <v>0.15</v>
      </c>
      <c r="C9" s="10" t="n">
        <v>0.66</v>
      </c>
      <c r="D9" s="10" t="n">
        <v>0.09</v>
      </c>
      <c r="E9" s="10" t="n">
        <v>0.66</v>
      </c>
      <c r="F9" s="10" t="n">
        <v>-0.32</v>
      </c>
      <c r="G9" s="8" t="n">
        <f aca="false">E9-F9</f>
        <v>0.98</v>
      </c>
      <c r="H9" s="8" t="n">
        <v>0.2</v>
      </c>
      <c r="I9" s="10" t="n">
        <v>0.18</v>
      </c>
      <c r="J9" s="11" t="n">
        <v>0.17</v>
      </c>
      <c r="K9" s="11" t="n">
        <v>0.66</v>
      </c>
      <c r="L9" s="11" t="n">
        <v>0.14</v>
      </c>
      <c r="M9" s="11" t="n">
        <v>0.66</v>
      </c>
      <c r="N9" s="11" t="n">
        <v>-0.21</v>
      </c>
      <c r="O9" s="9" t="n">
        <f aca="false">M9-N9</f>
        <v>0.87</v>
      </c>
      <c r="P9" s="11" t="n">
        <v>0.23</v>
      </c>
      <c r="Q9" s="11" t="n">
        <v>0.26</v>
      </c>
      <c r="R9" s="10" t="n">
        <v>0.14</v>
      </c>
      <c r="S9" s="10" t="n">
        <v>0.63</v>
      </c>
      <c r="T9" s="10" t="n">
        <v>0.04</v>
      </c>
      <c r="U9" s="10" t="n">
        <v>0.63</v>
      </c>
      <c r="V9" s="10" t="n">
        <v>-0.32</v>
      </c>
      <c r="W9" s="8" t="n">
        <f aca="false">U9-V9</f>
        <v>0.95</v>
      </c>
      <c r="X9" s="10" t="n">
        <v>0.18</v>
      </c>
      <c r="Y9" s="8" t="n">
        <v>0.2</v>
      </c>
    </row>
    <row r="10" customFormat="false" ht="12.8" hidden="false" customHeight="false" outlineLevel="0" collapsed="false">
      <c r="A10" s="7" t="s">
        <v>19</v>
      </c>
      <c r="B10" s="8" t="n">
        <v>0.237936507936508</v>
      </c>
      <c r="C10" s="8" t="n">
        <v>0.709999999999999</v>
      </c>
      <c r="D10" s="8" t="n">
        <v>-0.123650793650794</v>
      </c>
      <c r="E10" s="8" t="n">
        <v>0.59</v>
      </c>
      <c r="F10" s="8" t="n">
        <v>-0.709999999999999</v>
      </c>
      <c r="G10" s="8" t="n">
        <f aca="false">E10-F10</f>
        <v>1.3</v>
      </c>
      <c r="H10" s="8" t="n">
        <v>0.288226652436243</v>
      </c>
      <c r="I10" s="8" t="n">
        <v>0.262446932192209</v>
      </c>
      <c r="J10" s="9" t="n">
        <v>0.15030303030303</v>
      </c>
      <c r="K10" s="9" t="n">
        <v>0.59</v>
      </c>
      <c r="L10" s="9" t="n">
        <v>0.0557575757575758</v>
      </c>
      <c r="M10" s="9" t="n">
        <v>0.59</v>
      </c>
      <c r="N10" s="9" t="n">
        <v>-0.31</v>
      </c>
      <c r="O10" s="9" t="n">
        <f aca="false">M10-N10</f>
        <v>0.9</v>
      </c>
      <c r="P10" s="9" t="n">
        <v>0.2016748057461</v>
      </c>
      <c r="Q10" s="9" t="n">
        <v>0.193813879839307</v>
      </c>
      <c r="R10" s="8" t="n">
        <v>0.334333333333333</v>
      </c>
      <c r="S10" s="8" t="n">
        <v>0.709999999999999</v>
      </c>
      <c r="T10" s="8" t="n">
        <v>-0.321</v>
      </c>
      <c r="U10" s="8" t="n">
        <v>0.2</v>
      </c>
      <c r="V10" s="8" t="n">
        <v>-0.709999999999999</v>
      </c>
      <c r="W10" s="8" t="n">
        <f aca="false">U10-V10</f>
        <v>0.909999999999999</v>
      </c>
      <c r="X10" s="8" t="n">
        <v>0.360162000586773</v>
      </c>
      <c r="Y10" s="8" t="n">
        <v>0.16611898519248</v>
      </c>
    </row>
    <row r="11" customFormat="false" ht="12.8" hidden="false" customHeight="false" outlineLevel="0" collapsed="false">
      <c r="A11" s="7" t="s">
        <v>20</v>
      </c>
      <c r="B11" s="8" t="n">
        <v>0.203333333333333</v>
      </c>
      <c r="C11" s="8" t="n">
        <v>0.73</v>
      </c>
      <c r="D11" s="8" t="n">
        <v>0.132222222222222</v>
      </c>
      <c r="E11" s="8" t="n">
        <v>0.73</v>
      </c>
      <c r="F11" s="8" t="n">
        <v>-0.43</v>
      </c>
      <c r="G11" s="8" t="n">
        <f aca="false">E11-F11</f>
        <v>1.16</v>
      </c>
      <c r="H11" s="8" t="n">
        <v>0.26779819457172</v>
      </c>
      <c r="I11" s="8" t="n">
        <v>0.234750687548854</v>
      </c>
      <c r="J11" s="9" t="n">
        <v>0.264242424242424</v>
      </c>
      <c r="K11" s="9" t="n">
        <v>0.73</v>
      </c>
      <c r="L11" s="9" t="n">
        <v>0.264242424242424</v>
      </c>
      <c r="M11" s="9" t="n">
        <v>0.73</v>
      </c>
      <c r="N11" s="9" t="n">
        <v>0</v>
      </c>
      <c r="O11" s="9" t="n">
        <f aca="false">M11-N11</f>
        <v>0.73</v>
      </c>
      <c r="P11" s="9" t="n">
        <v>0.323344267231561</v>
      </c>
      <c r="Q11" s="9" t="n">
        <v>0.18635304232022</v>
      </c>
      <c r="R11" s="8" t="n">
        <v>0.136333333333333</v>
      </c>
      <c r="S11" s="8" t="n">
        <v>0.569999999999999</v>
      </c>
      <c r="T11" s="8" t="n">
        <v>-0.0129999999999999</v>
      </c>
      <c r="U11" s="8" t="n">
        <v>0.569999999999999</v>
      </c>
      <c r="V11" s="8" t="n">
        <v>-0.43</v>
      </c>
      <c r="W11" s="8" t="n">
        <f aca="false">U11-V11</f>
        <v>0.999999999999999</v>
      </c>
      <c r="X11" s="8" t="n">
        <v>0.188670789118683</v>
      </c>
      <c r="Y11" s="8" t="n">
        <v>0.191440095969542</v>
      </c>
    </row>
    <row r="12" customFormat="false" ht="12.8" hidden="false" customHeight="false" outlineLevel="0" collapsed="false">
      <c r="A12" s="7" t="s">
        <v>21</v>
      </c>
      <c r="B12" s="8" t="n">
        <v>0.163833333333333</v>
      </c>
      <c r="C12" s="8" t="n">
        <v>0.6402</v>
      </c>
      <c r="D12" s="8" t="n">
        <v>0.116665079365079</v>
      </c>
      <c r="E12" s="8" t="n">
        <v>0.6402</v>
      </c>
      <c r="F12" s="8" t="n">
        <v>-0.305699999999999</v>
      </c>
      <c r="G12" s="8" t="n">
        <f aca="false">E12-F12</f>
        <v>0.945899999999999</v>
      </c>
      <c r="H12" s="8" t="n">
        <v>0.221904321939069</v>
      </c>
      <c r="I12" s="8" t="n">
        <v>0.188761191329091</v>
      </c>
      <c r="J12" s="9" t="n">
        <v>0.222633333333333</v>
      </c>
      <c r="K12" s="9" t="n">
        <v>0.6402</v>
      </c>
      <c r="L12" s="9" t="n">
        <v>0.203960606060606</v>
      </c>
      <c r="M12" s="9" t="n">
        <v>0.6402</v>
      </c>
      <c r="N12" s="9" t="n">
        <v>-0.305699999999999</v>
      </c>
      <c r="O12" s="9" t="n">
        <f aca="false">M12-N12</f>
        <v>0.945899999999999</v>
      </c>
      <c r="P12" s="9" t="n">
        <v>0.273603694264444</v>
      </c>
      <c r="Q12" s="9" t="n">
        <v>0.182370646460832</v>
      </c>
      <c r="R12" s="8" t="n">
        <v>0.0991533333333333</v>
      </c>
      <c r="S12" s="8" t="n">
        <v>0.5513</v>
      </c>
      <c r="T12" s="8" t="n">
        <v>0.0206400000000001</v>
      </c>
      <c r="U12" s="8" t="n">
        <v>0.5513</v>
      </c>
      <c r="V12" s="8" t="n">
        <v>-0.2705</v>
      </c>
      <c r="W12" s="8" t="n">
        <f aca="false">U12-V12</f>
        <v>0.8218</v>
      </c>
      <c r="X12" s="8" t="n">
        <v>0.145128664754187</v>
      </c>
      <c r="Y12" s="8" t="n">
        <v>0.146109263790895</v>
      </c>
    </row>
    <row r="13" customFormat="false" ht="12.8" hidden="false" customHeight="false" outlineLevel="0" collapsed="false">
      <c r="A13" s="7" t="s">
        <v>22</v>
      </c>
      <c r="B13" s="8" t="n">
        <v>0.157936507936508</v>
      </c>
      <c r="C13" s="8" t="n">
        <v>0.52</v>
      </c>
      <c r="D13" s="8" t="n">
        <v>0.125238095238095</v>
      </c>
      <c r="E13" s="8" t="n">
        <v>0.52</v>
      </c>
      <c r="F13" s="8" t="n">
        <v>-0.26</v>
      </c>
      <c r="G13" s="8" t="n">
        <f aca="false">E13-F13</f>
        <v>0.78</v>
      </c>
      <c r="H13" s="8" t="n">
        <v>0.2138646657073</v>
      </c>
      <c r="I13" s="8" t="n">
        <v>0.174751963788469</v>
      </c>
      <c r="J13" s="9" t="n">
        <v>0.221212121212121</v>
      </c>
      <c r="K13" s="9" t="n">
        <v>0.49</v>
      </c>
      <c r="L13" s="9" t="n">
        <v>0.221212121212121</v>
      </c>
      <c r="M13" s="9" t="n">
        <v>0.49</v>
      </c>
      <c r="N13" s="9" t="n">
        <v>0</v>
      </c>
      <c r="O13" s="9" t="n">
        <f aca="false">M13-N13</f>
        <v>0.49</v>
      </c>
      <c r="P13" s="9" t="n">
        <v>0.265626760243722</v>
      </c>
      <c r="Q13" s="9" t="n">
        <v>0.14704684011025</v>
      </c>
      <c r="R13" s="8" t="n">
        <v>0.0883333333333333</v>
      </c>
      <c r="S13" s="8" t="n">
        <v>0.52</v>
      </c>
      <c r="T13" s="8" t="n">
        <v>0.0196666666666668</v>
      </c>
      <c r="U13" s="8" t="n">
        <v>0.52</v>
      </c>
      <c r="V13" s="8" t="n">
        <v>-0.26</v>
      </c>
      <c r="W13" s="8" t="n">
        <f aca="false">U13-V13</f>
        <v>0.78</v>
      </c>
      <c r="X13" s="8" t="n">
        <v>0.135781687523269</v>
      </c>
      <c r="Y13" s="8" t="n">
        <v>0.136646620340844</v>
      </c>
    </row>
  </sheetData>
  <mergeCells count="3">
    <mergeCell ref="B1:I1"/>
    <mergeCell ref="J1:Q1"/>
    <mergeCell ref="R1:Y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3" activeCellId="0" sqref="B3"/>
    </sheetView>
  </sheetViews>
  <sheetFormatPr defaultRowHeight="12.8" zeroHeight="false" outlineLevelRow="0" outlineLevelCol="0"/>
  <cols>
    <col collapsed="false" customWidth="true" hidden="false" outlineLevel="0" max="1" min="1" style="0" width="17.36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11"/>
      <c r="B1" s="2" t="s">
        <v>37</v>
      </c>
      <c r="C1" s="2"/>
      <c r="D1" s="2"/>
      <c r="E1" s="2"/>
      <c r="F1" s="2"/>
      <c r="G1" s="2"/>
      <c r="H1" s="2"/>
      <c r="I1" s="2"/>
      <c r="J1" s="3" t="s">
        <v>38</v>
      </c>
      <c r="K1" s="3"/>
      <c r="L1" s="3"/>
      <c r="M1" s="3"/>
      <c r="N1" s="3"/>
      <c r="O1" s="3"/>
      <c r="P1" s="3"/>
      <c r="Q1" s="3"/>
      <c r="R1" s="2" t="s">
        <v>39</v>
      </c>
      <c r="S1" s="2"/>
      <c r="T1" s="2"/>
      <c r="U1" s="2"/>
      <c r="V1" s="2"/>
      <c r="W1" s="2"/>
      <c r="X1" s="2"/>
      <c r="Y1" s="2"/>
    </row>
    <row r="2" customFormat="false" ht="12.8" hidden="false" customHeight="false" outlineLevel="0" collapsed="false">
      <c r="A2" s="6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6" t="s">
        <v>4</v>
      </c>
      <c r="K2" s="6" t="s">
        <v>5</v>
      </c>
      <c r="L2" s="6" t="s">
        <v>6</v>
      </c>
      <c r="M2" s="6" t="s">
        <v>7</v>
      </c>
      <c r="N2" s="6" t="s">
        <v>8</v>
      </c>
      <c r="O2" s="6" t="s">
        <v>9</v>
      </c>
      <c r="P2" s="6" t="s">
        <v>10</v>
      </c>
      <c r="Q2" s="6" t="s">
        <v>11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  <c r="W2" s="5" t="s">
        <v>9</v>
      </c>
      <c r="X2" s="5" t="s">
        <v>10</v>
      </c>
      <c r="Y2" s="5" t="s">
        <v>11</v>
      </c>
    </row>
    <row r="3" customFormat="false" ht="12.8" hidden="false" customHeight="false" outlineLevel="0" collapsed="false">
      <c r="A3" s="7" t="s">
        <v>12</v>
      </c>
      <c r="B3" s="18" t="n">
        <v>0.3</v>
      </c>
      <c r="C3" s="18" t="n">
        <v>0.31</v>
      </c>
      <c r="D3" s="18" t="n">
        <v>0.3</v>
      </c>
      <c r="E3" s="18" t="n">
        <v>0.3</v>
      </c>
      <c r="F3" s="18" t="n">
        <v>0.29</v>
      </c>
      <c r="G3" s="18" t="n">
        <f aca="false">F3-E3</f>
        <v>-0.0100000000000001</v>
      </c>
      <c r="H3" s="18" t="n">
        <v>0.3</v>
      </c>
      <c r="I3" s="18" t="n">
        <v>0.01</v>
      </c>
      <c r="J3" s="12" t="n">
        <v>0.29</v>
      </c>
      <c r="K3" s="12" t="n">
        <v>0.31</v>
      </c>
      <c r="L3" s="12" t="n">
        <v>0.29</v>
      </c>
      <c r="M3" s="12" t="n">
        <v>0.31</v>
      </c>
      <c r="N3" s="12" t="n">
        <v>0.25</v>
      </c>
      <c r="O3" s="12" t="n">
        <f aca="false">N3-M3</f>
        <v>-0.06</v>
      </c>
      <c r="P3" s="12" t="n">
        <v>0.29</v>
      </c>
      <c r="Q3" s="12" t="n">
        <v>0.02</v>
      </c>
      <c r="R3" s="18" t="n">
        <v>0.01</v>
      </c>
      <c r="S3" s="18" t="n">
        <v>0.03</v>
      </c>
      <c r="T3" s="18" t="n">
        <v>0.01</v>
      </c>
      <c r="U3" s="18" t="n">
        <v>0.03</v>
      </c>
      <c r="V3" s="18" t="n">
        <v>0</v>
      </c>
      <c r="W3" s="18" t="n">
        <f aca="false">V3-U3</f>
        <v>-0.03</v>
      </c>
      <c r="X3" s="18" t="n">
        <v>0.02</v>
      </c>
      <c r="Y3" s="18" t="n">
        <v>0.01</v>
      </c>
    </row>
    <row r="4" customFormat="false" ht="12.8" hidden="false" customHeight="false" outlineLevel="0" collapsed="false">
      <c r="A4" s="11" t="s">
        <v>13</v>
      </c>
      <c r="B4" s="8" t="n">
        <v>0.0633399999999999</v>
      </c>
      <c r="C4" s="8" t="n">
        <v>0.0995999999999997</v>
      </c>
      <c r="D4" s="8" t="n">
        <v>-0.02018</v>
      </c>
      <c r="E4" s="8" t="n">
        <v>0.0987999999999998</v>
      </c>
      <c r="F4" s="8" t="n">
        <v>-0.0995999999999997</v>
      </c>
      <c r="G4" s="8" t="n">
        <f aca="false">F4-E4</f>
        <v>-0.1984</v>
      </c>
      <c r="H4" s="8" t="n">
        <v>0.0725323789765645</v>
      </c>
      <c r="I4" s="8" t="n">
        <v>0.0778918609355302</v>
      </c>
      <c r="J4" s="9" t="n">
        <v>0.26624</v>
      </c>
      <c r="K4" s="9" t="n">
        <v>0.3422</v>
      </c>
      <c r="L4" s="9" t="n">
        <v>0.26624</v>
      </c>
      <c r="M4" s="9" t="n">
        <v>0.3422</v>
      </c>
      <c r="N4" s="9" t="n">
        <v>0.1516</v>
      </c>
      <c r="O4" s="9" t="n">
        <f aca="false">N4-M4</f>
        <v>-0.1906</v>
      </c>
      <c r="P4" s="9" t="n">
        <v>0.27402729061172</v>
      </c>
      <c r="Q4" s="9" t="n">
        <v>0.07</v>
      </c>
      <c r="R4" s="8" t="n">
        <v>0.28642</v>
      </c>
      <c r="S4" s="8" t="n">
        <v>0.3241</v>
      </c>
      <c r="T4" s="8" t="n">
        <v>-0.28642</v>
      </c>
      <c r="U4" s="8" t="n">
        <v>-0.2434</v>
      </c>
      <c r="V4" s="8" t="n">
        <v>-0.3241</v>
      </c>
      <c r="W4" s="8" t="n">
        <f aca="false">V4-U4</f>
        <v>-0.0807</v>
      </c>
      <c r="X4" s="8" t="n">
        <v>0.288306333610623</v>
      </c>
      <c r="Y4" s="8" t="n">
        <v>0.04</v>
      </c>
    </row>
    <row r="5" customFormat="false" ht="12.8" hidden="false" customHeight="false" outlineLevel="0" collapsed="false">
      <c r="A5" s="11" t="s">
        <v>14</v>
      </c>
      <c r="B5" s="8" t="n">
        <v>0.24392</v>
      </c>
      <c r="C5" s="8" t="n">
        <v>0.4463</v>
      </c>
      <c r="D5" s="8" t="n">
        <v>0.24392</v>
      </c>
      <c r="E5" s="8" t="n">
        <v>0.4463</v>
      </c>
      <c r="F5" s="8" t="n">
        <v>0.1099</v>
      </c>
      <c r="G5" s="8" t="n">
        <f aca="false">F5-E5</f>
        <v>-0.3364</v>
      </c>
      <c r="H5" s="8" t="n">
        <v>0.271957518741439</v>
      </c>
      <c r="I5" s="8" t="n">
        <v>0.134461544688435</v>
      </c>
      <c r="J5" s="9" t="n">
        <v>0.34632</v>
      </c>
      <c r="K5" s="9" t="n">
        <v>0.3779</v>
      </c>
      <c r="L5" s="9" t="n">
        <v>0.34632</v>
      </c>
      <c r="M5" s="9" t="n">
        <v>0.3779</v>
      </c>
      <c r="N5" s="9" t="n">
        <v>0.3079</v>
      </c>
      <c r="O5" s="9" t="n">
        <f aca="false">N5-M5</f>
        <v>-0.07</v>
      </c>
      <c r="P5" s="9" t="n">
        <v>0.347437902365301</v>
      </c>
      <c r="Q5" s="9" t="n">
        <v>0.03</v>
      </c>
      <c r="R5" s="8" t="n">
        <v>0.12976</v>
      </c>
      <c r="S5" s="8" t="n">
        <v>0.2652</v>
      </c>
      <c r="T5" s="8" t="n">
        <v>-0.1024</v>
      </c>
      <c r="U5" s="8" t="n">
        <v>0.0683999999999997</v>
      </c>
      <c r="V5" s="8" t="n">
        <v>-0.2652</v>
      </c>
      <c r="W5" s="8" t="n">
        <f aca="false">V5-U5</f>
        <v>-0.3336</v>
      </c>
      <c r="X5" s="8" t="n">
        <v>0.151334556529565</v>
      </c>
      <c r="Y5" s="8" t="n">
        <v>0.12</v>
      </c>
    </row>
    <row r="6" customFormat="false" ht="12.8" hidden="false" customHeight="false" outlineLevel="0" collapsed="false">
      <c r="A6" s="11" t="s">
        <v>15</v>
      </c>
      <c r="B6" s="8" t="n">
        <v>0.0633200000000001</v>
      </c>
      <c r="C6" s="8" t="n">
        <v>0.1571</v>
      </c>
      <c r="D6" s="8" t="n">
        <v>0.0633200000000001</v>
      </c>
      <c r="E6" s="8" t="n">
        <v>0.1571</v>
      </c>
      <c r="F6" s="8" t="n">
        <v>0.00180000000000025</v>
      </c>
      <c r="G6" s="8" t="n">
        <f aca="false">F6-E6</f>
        <v>-0.1553</v>
      </c>
      <c r="H6" s="8" t="n">
        <v>0.0834572944684885</v>
      </c>
      <c r="I6" s="8" t="n">
        <v>0.0607834023397833</v>
      </c>
      <c r="J6" s="9" t="n">
        <v>0.28522</v>
      </c>
      <c r="K6" s="9" t="n">
        <v>0.339</v>
      </c>
      <c r="L6" s="9" t="n">
        <v>0.28522</v>
      </c>
      <c r="M6" s="9" t="n">
        <v>0.339</v>
      </c>
      <c r="N6" s="9" t="n">
        <v>0.2515</v>
      </c>
      <c r="O6" s="9" t="n">
        <f aca="false">N6-M6</f>
        <v>-0.0875</v>
      </c>
      <c r="P6" s="9" t="n">
        <v>0.287093570112603</v>
      </c>
      <c r="Q6" s="9" t="n">
        <v>0.04</v>
      </c>
      <c r="R6" s="8" t="n">
        <v>0.2219</v>
      </c>
      <c r="S6" s="8" t="n">
        <v>0.2553</v>
      </c>
      <c r="T6" s="8" t="n">
        <v>-0.2219</v>
      </c>
      <c r="U6" s="8" t="n">
        <v>-0.181900000000001</v>
      </c>
      <c r="V6" s="8" t="n">
        <v>-0.2553</v>
      </c>
      <c r="W6" s="8" t="n">
        <f aca="false">V6-U6</f>
        <v>-0.073399999999999</v>
      </c>
      <c r="X6" s="8" t="n">
        <v>0.223137603285506</v>
      </c>
      <c r="Y6" s="8" t="n">
        <v>0.03</v>
      </c>
    </row>
    <row r="7" customFormat="false" ht="12.8" hidden="false" customHeight="false" outlineLevel="0" collapsed="false">
      <c r="A7" s="11" t="s">
        <v>16</v>
      </c>
      <c r="B7" s="8" t="n">
        <v>0.19248</v>
      </c>
      <c r="C7" s="8" t="n">
        <v>0.3885</v>
      </c>
      <c r="D7" s="8" t="n">
        <v>0.19248</v>
      </c>
      <c r="E7" s="8" t="n">
        <v>0.3885</v>
      </c>
      <c r="F7" s="8" t="n">
        <v>0.0603000000000002</v>
      </c>
      <c r="G7" s="8" t="n">
        <f aca="false">F7-E7</f>
        <v>-0.3282</v>
      </c>
      <c r="H7" s="8" t="n">
        <v>0.225255357316979</v>
      </c>
      <c r="I7" s="8" t="n">
        <v>0.130821565500494</v>
      </c>
      <c r="J7" s="9" t="n">
        <v>0.4263</v>
      </c>
      <c r="K7" s="9" t="n">
        <v>0.4979</v>
      </c>
      <c r="L7" s="9" t="n">
        <v>0.4263</v>
      </c>
      <c r="M7" s="9" t="n">
        <v>0.4979</v>
      </c>
      <c r="N7" s="9" t="n">
        <v>0.3401</v>
      </c>
      <c r="O7" s="9" t="n">
        <f aca="false">N7-M7</f>
        <v>-0.1578</v>
      </c>
      <c r="P7" s="9" t="n">
        <v>0.429569912819788</v>
      </c>
      <c r="Q7" s="9" t="n">
        <v>0.06</v>
      </c>
      <c r="R7" s="8" t="n">
        <v>0.23382</v>
      </c>
      <c r="S7" s="8" t="n">
        <v>0.3054</v>
      </c>
      <c r="T7" s="8" t="n">
        <v>-0.23382</v>
      </c>
      <c r="U7" s="8" t="n">
        <v>-0.109400000000001</v>
      </c>
      <c r="V7" s="8" t="n">
        <v>-0.3054</v>
      </c>
      <c r="W7" s="8" t="n">
        <f aca="false">V7-U7</f>
        <v>-0.195999999999999</v>
      </c>
      <c r="X7" s="8" t="n">
        <v>0.244030248125104</v>
      </c>
      <c r="Y7" s="8" t="n">
        <v>0.08</v>
      </c>
    </row>
    <row r="8" customFormat="false" ht="12.8" hidden="false" customHeight="false" outlineLevel="0" collapsed="false">
      <c r="A8" s="11" t="s">
        <v>17</v>
      </c>
      <c r="B8" s="8" t="n">
        <v>0.23</v>
      </c>
      <c r="C8" s="8" t="n">
        <v>0.39</v>
      </c>
      <c r="D8" s="8" t="n">
        <v>0.23</v>
      </c>
      <c r="E8" s="8" t="n">
        <v>0.39</v>
      </c>
      <c r="F8" s="8" t="n">
        <v>0.13</v>
      </c>
      <c r="G8" s="8" t="n">
        <f aca="false">F8-E8</f>
        <v>-0.26</v>
      </c>
      <c r="H8" s="8" t="n">
        <v>0.25</v>
      </c>
      <c r="I8" s="8" t="n">
        <v>0.1</v>
      </c>
      <c r="J8" s="9" t="n">
        <v>0.37</v>
      </c>
      <c r="K8" s="9" t="n">
        <v>0.4</v>
      </c>
      <c r="L8" s="9" t="n">
        <v>0.37</v>
      </c>
      <c r="M8" s="9" t="n">
        <v>0.4</v>
      </c>
      <c r="N8" s="9" t="n">
        <v>0.45</v>
      </c>
      <c r="O8" s="9" t="n">
        <f aca="false">N8-M8</f>
        <v>0.05</v>
      </c>
      <c r="P8" s="9" t="n">
        <v>0.37</v>
      </c>
      <c r="Q8" s="9" t="n">
        <v>0.02</v>
      </c>
      <c r="R8" s="8" t="n">
        <v>0.13</v>
      </c>
      <c r="S8" s="8" t="n">
        <v>0.25</v>
      </c>
      <c r="T8" s="8" t="n">
        <v>-0.13</v>
      </c>
      <c r="U8" s="8" t="n">
        <v>-0.01</v>
      </c>
      <c r="V8" s="8" t="n">
        <v>-0.25</v>
      </c>
      <c r="W8" s="8" t="n">
        <f aca="false">V8-U8</f>
        <v>-0.24</v>
      </c>
      <c r="X8" s="8" t="n">
        <v>0.16</v>
      </c>
      <c r="Y8" s="8" t="n">
        <v>0.09</v>
      </c>
    </row>
    <row r="9" customFormat="false" ht="12.8" hidden="false" customHeight="false" outlineLevel="0" collapsed="false">
      <c r="A9" s="11" t="s">
        <v>18</v>
      </c>
      <c r="B9" s="8" t="n">
        <v>0.3</v>
      </c>
      <c r="C9" s="8" t="n">
        <v>0.38</v>
      </c>
      <c r="D9" s="8" t="n">
        <v>0.3</v>
      </c>
      <c r="E9" s="8" t="n">
        <v>0.38</v>
      </c>
      <c r="F9" s="8" t="n">
        <v>0.25</v>
      </c>
      <c r="G9" s="8" t="n">
        <f aca="false">F9-E9</f>
        <v>-0.13</v>
      </c>
      <c r="H9" s="8" t="n">
        <v>0.31</v>
      </c>
      <c r="I9" s="8" t="n">
        <v>0.05</v>
      </c>
      <c r="J9" s="9" t="n">
        <v>0.25</v>
      </c>
      <c r="K9" s="9" t="n">
        <v>0.45</v>
      </c>
      <c r="L9" s="9" t="n">
        <v>0.25</v>
      </c>
      <c r="M9" s="9" t="n">
        <v>0.34</v>
      </c>
      <c r="N9" s="9" t="n">
        <v>0.2</v>
      </c>
      <c r="O9" s="9" t="n">
        <f aca="false">N9-M9</f>
        <v>-0.14</v>
      </c>
      <c r="P9" s="9" t="n">
        <v>0.27</v>
      </c>
      <c r="Q9" s="9" t="n">
        <v>0.11</v>
      </c>
      <c r="R9" s="8" t="n">
        <v>0.13</v>
      </c>
      <c r="S9" s="8" t="n">
        <v>0.2</v>
      </c>
      <c r="T9" s="8" t="n">
        <v>0.05</v>
      </c>
      <c r="U9" s="8" t="n">
        <v>0.18</v>
      </c>
      <c r="V9" s="8" t="n">
        <v>-0.2</v>
      </c>
      <c r="W9" s="8" t="n">
        <f aca="false">V9-U9</f>
        <v>-0.38</v>
      </c>
      <c r="X9" s="8" t="n">
        <v>0.14</v>
      </c>
      <c r="Y9" s="8" t="n">
        <v>0.15</v>
      </c>
    </row>
    <row r="10" customFormat="false" ht="12.8" hidden="false" customHeight="false" outlineLevel="0" collapsed="false">
      <c r="A10" s="11" t="s">
        <v>19</v>
      </c>
      <c r="B10" s="8" t="n">
        <v>0.0546</v>
      </c>
      <c r="C10" s="8" t="n">
        <v>0.1092</v>
      </c>
      <c r="D10" s="8" t="n">
        <v>-0.00107999999999988</v>
      </c>
      <c r="E10" s="8" t="n">
        <v>0.1092</v>
      </c>
      <c r="F10" s="8" t="n">
        <v>-0.0740999999999996</v>
      </c>
      <c r="G10" s="8" t="n">
        <f aca="false">F10-E10</f>
        <v>-0.1833</v>
      </c>
      <c r="H10" s="8" t="n">
        <v>0.0641946103656686</v>
      </c>
      <c r="I10" s="8" t="n">
        <v>0.0717615983656998</v>
      </c>
      <c r="J10" s="9" t="n">
        <v>0.31814</v>
      </c>
      <c r="K10" s="9" t="n">
        <v>0.4112</v>
      </c>
      <c r="L10" s="9" t="n">
        <v>0.31814</v>
      </c>
      <c r="M10" s="9" t="n">
        <v>0.4112</v>
      </c>
      <c r="N10" s="9" t="n">
        <v>0.1932</v>
      </c>
      <c r="O10" s="9" t="n">
        <f aca="false">N10-M10</f>
        <v>-0.218</v>
      </c>
      <c r="P10" s="9" t="n">
        <v>0.326471845646757</v>
      </c>
      <c r="Q10" s="9" t="n">
        <v>0.08</v>
      </c>
      <c r="R10" s="8" t="n">
        <v>0.31922</v>
      </c>
      <c r="S10" s="8" t="n">
        <v>0.3454</v>
      </c>
      <c r="T10" s="8" t="n">
        <v>-0.31922</v>
      </c>
      <c r="U10" s="8" t="n">
        <v>-0.2673</v>
      </c>
      <c r="V10" s="8" t="n">
        <v>-0.3454</v>
      </c>
      <c r="W10" s="8" t="n">
        <f aca="false">V10-U10</f>
        <v>-0.0781</v>
      </c>
      <c r="X10" s="8" t="n">
        <v>0.320658650280949</v>
      </c>
      <c r="Y10" s="8" t="n">
        <v>0.03</v>
      </c>
    </row>
    <row r="11" customFormat="false" ht="12.8" hidden="false" customHeight="false" outlineLevel="0" collapsed="false">
      <c r="A11" s="11" t="s">
        <v>20</v>
      </c>
      <c r="B11" s="8" t="n">
        <v>0.24038</v>
      </c>
      <c r="C11" s="8" t="n">
        <v>0.3032</v>
      </c>
      <c r="D11" s="8" t="n">
        <v>0.24038</v>
      </c>
      <c r="E11" s="8" t="n">
        <v>0.3032</v>
      </c>
      <c r="F11" s="8" t="n">
        <v>0.1836</v>
      </c>
      <c r="G11" s="8" t="n">
        <f aca="false">F11-E11</f>
        <v>-0.1196</v>
      </c>
      <c r="H11" s="8" t="n">
        <v>0.244021224486724</v>
      </c>
      <c r="I11" s="8" t="n">
        <v>0.046954946491291</v>
      </c>
      <c r="J11" s="9" t="n">
        <v>0.52606</v>
      </c>
      <c r="K11" s="9" t="n">
        <v>0.5958</v>
      </c>
      <c r="L11" s="9" t="n">
        <v>0.52606</v>
      </c>
      <c r="M11" s="9" t="n">
        <v>0.5958</v>
      </c>
      <c r="N11" s="9" t="n">
        <v>0.4654</v>
      </c>
      <c r="O11" s="9" t="n">
        <f aca="false">N11-M11</f>
        <v>-0.1304</v>
      </c>
      <c r="P11" s="9" t="n">
        <v>0.528086191828569</v>
      </c>
      <c r="Q11" s="9" t="n">
        <v>0.05</v>
      </c>
      <c r="R11" s="8" t="n">
        <v>0.28568</v>
      </c>
      <c r="S11" s="8" t="n">
        <v>0.292599999999999</v>
      </c>
      <c r="T11" s="8" t="n">
        <v>-0.28568</v>
      </c>
      <c r="U11" s="8" t="n">
        <v>-0.2818</v>
      </c>
      <c r="V11" s="8" t="n">
        <v>-0.292599999999999</v>
      </c>
      <c r="W11" s="8" t="n">
        <f aca="false">V11-U11</f>
        <v>-0.010799999999999</v>
      </c>
      <c r="X11" s="8" t="n">
        <v>0.285716411849232</v>
      </c>
      <c r="Y11" s="8" t="n">
        <v>0.01</v>
      </c>
    </row>
    <row r="12" customFormat="false" ht="12.8" hidden="false" customHeight="false" outlineLevel="0" collapsed="false">
      <c r="A12" s="11" t="s">
        <v>21</v>
      </c>
      <c r="B12" s="8" t="n">
        <v>0.1201</v>
      </c>
      <c r="C12" s="8" t="n">
        <v>0.2595</v>
      </c>
      <c r="D12" s="8" t="n">
        <v>0.1201</v>
      </c>
      <c r="E12" s="8" t="n">
        <v>0.2595</v>
      </c>
      <c r="F12" s="8" t="n">
        <v>0.0226000000000002</v>
      </c>
      <c r="G12" s="8" t="n">
        <f aca="false">F12-E12</f>
        <v>-0.2369</v>
      </c>
      <c r="H12" s="8" t="n">
        <v>0.146269415805219</v>
      </c>
      <c r="I12" s="8" t="n">
        <v>0.0933456747792847</v>
      </c>
      <c r="J12" s="9" t="n">
        <v>0.405</v>
      </c>
      <c r="K12" s="9" t="n">
        <v>0.4916</v>
      </c>
      <c r="L12" s="9" t="n">
        <v>0.405</v>
      </c>
      <c r="M12" s="9" t="n">
        <v>0.4916</v>
      </c>
      <c r="N12" s="9" t="n">
        <v>0.3149</v>
      </c>
      <c r="O12" s="9" t="n">
        <f aca="false">N12-M12</f>
        <v>-0.1767</v>
      </c>
      <c r="P12" s="9" t="n">
        <v>0.409443099831955</v>
      </c>
      <c r="Q12" s="9" t="n">
        <v>0.07</v>
      </c>
      <c r="R12" s="8" t="n">
        <v>0.2849</v>
      </c>
      <c r="S12" s="8" t="n">
        <v>0.3159</v>
      </c>
      <c r="T12" s="8" t="n">
        <v>-0.2849</v>
      </c>
      <c r="U12" s="8" t="n">
        <v>-0.2321</v>
      </c>
      <c r="V12" s="8" t="n">
        <v>-0.3159</v>
      </c>
      <c r="W12" s="8" t="n">
        <f aca="false">V12-U12</f>
        <v>-0.0838</v>
      </c>
      <c r="X12" s="8" t="n">
        <v>0.286326020473166</v>
      </c>
      <c r="Y12" s="8" t="n">
        <v>0.03</v>
      </c>
    </row>
    <row r="13" customFormat="false" ht="12.8" hidden="false" customHeight="false" outlineLevel="0" collapsed="false">
      <c r="A13" s="11" t="s">
        <v>22</v>
      </c>
      <c r="B13" s="8" t="n">
        <v>0.0771000000000001</v>
      </c>
      <c r="C13" s="8" t="n">
        <v>0.1889</v>
      </c>
      <c r="D13" s="8" t="n">
        <v>0.0712600000000002</v>
      </c>
      <c r="E13" s="8" t="n">
        <v>0.1889</v>
      </c>
      <c r="F13" s="8" t="n">
        <v>-0.0145999999999997</v>
      </c>
      <c r="G13" s="8" t="n">
        <f aca="false">F13-E13</f>
        <v>-0.2035</v>
      </c>
      <c r="H13" s="8" t="n">
        <v>0.100764507640339</v>
      </c>
      <c r="I13" s="8" t="n">
        <v>0.0796515724891857</v>
      </c>
      <c r="J13" s="9" t="n">
        <v>0.41582</v>
      </c>
      <c r="K13" s="9" t="n">
        <v>0.5233</v>
      </c>
      <c r="L13" s="9" t="n">
        <v>0.41582</v>
      </c>
      <c r="M13" s="9" t="n">
        <v>0.5233</v>
      </c>
      <c r="N13" s="9" t="n">
        <v>0.2797</v>
      </c>
      <c r="O13" s="9" t="n">
        <f aca="false">N13-M13</f>
        <v>-0.2436</v>
      </c>
      <c r="P13" s="9" t="n">
        <v>0.423816486229594</v>
      </c>
      <c r="Q13" s="9" t="n">
        <v>0.09</v>
      </c>
      <c r="R13" s="8" t="n">
        <v>0.34456</v>
      </c>
      <c r="S13" s="8" t="n">
        <v>0.369</v>
      </c>
      <c r="T13" s="8" t="n">
        <v>-0.34456</v>
      </c>
      <c r="U13" s="8" t="n">
        <v>-0.2943</v>
      </c>
      <c r="V13" s="8" t="n">
        <v>-0.369</v>
      </c>
      <c r="W13" s="8" t="n">
        <f aca="false">V13-U13</f>
        <v>-0.0747</v>
      </c>
      <c r="X13" s="8" t="n">
        <v>0.34568310921999</v>
      </c>
      <c r="Y13" s="8" t="n">
        <v>0.03</v>
      </c>
    </row>
  </sheetData>
  <mergeCells count="3">
    <mergeCell ref="B1:I1"/>
    <mergeCell ref="J1:Q1"/>
    <mergeCell ref="R1:Y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3" activeCellId="0" sqref="D13"/>
    </sheetView>
  </sheetViews>
  <sheetFormatPr defaultRowHeight="12.8" zeroHeight="false" outlineLevelRow="0" outlineLevelCol="0"/>
  <cols>
    <col collapsed="false" customWidth="true" hidden="false" outlineLevel="0" max="1" min="1" style="0" width="17.41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13"/>
      <c r="B1" s="19" t="s">
        <v>23</v>
      </c>
      <c r="C1" s="19"/>
      <c r="D1" s="19"/>
      <c r="E1" s="19"/>
      <c r="F1" s="19"/>
      <c r="G1" s="19"/>
      <c r="H1" s="19"/>
      <c r="I1" s="19"/>
    </row>
    <row r="2" customFormat="false" ht="12.8" hidden="false" customHeight="false" outlineLevel="0" collapsed="false">
      <c r="A2" s="13" t="s">
        <v>3</v>
      </c>
      <c r="B2" s="13" t="s">
        <v>4</v>
      </c>
      <c r="C2" s="13" t="s">
        <v>5</v>
      </c>
      <c r="D2" s="13" t="s">
        <v>6</v>
      </c>
      <c r="E2" s="6" t="s">
        <v>7</v>
      </c>
      <c r="F2" s="6" t="s">
        <v>8</v>
      </c>
      <c r="G2" s="6" t="s">
        <v>9</v>
      </c>
      <c r="H2" s="13" t="s">
        <v>10</v>
      </c>
      <c r="I2" s="6" t="s">
        <v>11</v>
      </c>
    </row>
    <row r="3" customFormat="false" ht="12.8" hidden="false" customHeight="false" outlineLevel="0" collapsed="false">
      <c r="A3" s="7" t="s">
        <v>12</v>
      </c>
      <c r="B3" s="9" t="n">
        <v>0.107368421052632</v>
      </c>
      <c r="C3" s="9" t="n">
        <v>0.790000000000001</v>
      </c>
      <c r="D3" s="9" t="n">
        <v>0.0652631578947368</v>
      </c>
      <c r="E3" s="9" t="n">
        <v>0.19</v>
      </c>
      <c r="F3" s="9" t="n">
        <v>-0.790000000000001</v>
      </c>
      <c r="G3" s="9" t="n">
        <f aca="false">E3-F3</f>
        <v>0.980000000000001</v>
      </c>
      <c r="H3" s="9" t="n">
        <v>0.163449654247674</v>
      </c>
      <c r="I3" s="9" t="n">
        <v>0.151866528207364</v>
      </c>
    </row>
    <row r="4" customFormat="false" ht="12.8" hidden="false" customHeight="false" outlineLevel="0" collapsed="false">
      <c r="A4" s="7" t="s">
        <v>13</v>
      </c>
      <c r="B4" s="9" t="n">
        <v>0.123468421052632</v>
      </c>
      <c r="C4" s="9" t="n">
        <v>0.4877</v>
      </c>
      <c r="D4" s="9" t="n">
        <v>-0.0555578947368421</v>
      </c>
      <c r="E4" s="9" t="n">
        <v>0.2692</v>
      </c>
      <c r="F4" s="9" t="n">
        <v>-0.4877</v>
      </c>
      <c r="G4" s="9" t="n">
        <f aca="false">E4-F4</f>
        <v>0.7569</v>
      </c>
      <c r="H4" s="9" t="n">
        <v>0.173623997856226</v>
      </c>
      <c r="I4" s="9" t="n">
        <v>0.166703109832662</v>
      </c>
    </row>
    <row r="5" customFormat="false" ht="12.8" hidden="false" customHeight="false" outlineLevel="0" collapsed="false">
      <c r="A5" s="7" t="s">
        <v>14</v>
      </c>
      <c r="B5" s="9" t="n">
        <v>0.161115789473684</v>
      </c>
      <c r="C5" s="9" t="n">
        <v>0.458</v>
      </c>
      <c r="D5" s="9" t="n">
        <v>0.00803157894736852</v>
      </c>
      <c r="E5" s="9" t="n">
        <v>0.3704</v>
      </c>
      <c r="F5" s="9" t="n">
        <v>-0.458</v>
      </c>
      <c r="G5" s="9" t="n">
        <f aca="false">E5-F5</f>
        <v>0.8284</v>
      </c>
      <c r="H5" s="9" t="n">
        <v>0.208942664006433</v>
      </c>
      <c r="I5" s="9" t="n">
        <v>0.211590895560102</v>
      </c>
    </row>
    <row r="6" customFormat="false" ht="12.8" hidden="false" customHeight="false" outlineLevel="0" collapsed="false">
      <c r="A6" s="7" t="s">
        <v>15</v>
      </c>
      <c r="B6" s="9" t="n">
        <v>0.1033</v>
      </c>
      <c r="C6" s="9" t="n">
        <v>0.484900000000001</v>
      </c>
      <c r="D6" s="9" t="n">
        <v>-0.0115578947368421</v>
      </c>
      <c r="E6" s="9" t="n">
        <v>0.289499999999999</v>
      </c>
      <c r="F6" s="9" t="n">
        <v>-0.484900000000001</v>
      </c>
      <c r="G6" s="9" t="n">
        <f aca="false">E6-F6</f>
        <v>0.7744</v>
      </c>
      <c r="H6" s="9" t="n">
        <v>0.149207229611775</v>
      </c>
      <c r="I6" s="9" t="n">
        <v>0.150755760288995</v>
      </c>
    </row>
    <row r="7" customFormat="false" ht="12.8" hidden="false" customHeight="false" outlineLevel="0" collapsed="false">
      <c r="A7" s="7" t="s">
        <v>16</v>
      </c>
      <c r="B7" s="9" t="n">
        <v>0.120389473684211</v>
      </c>
      <c r="C7" s="9" t="n">
        <v>0.479</v>
      </c>
      <c r="D7" s="9" t="n">
        <v>0.0883947368421052</v>
      </c>
      <c r="E7" s="9" t="n">
        <v>0.479</v>
      </c>
      <c r="F7" s="9" t="n">
        <v>-0.116000000000001</v>
      </c>
      <c r="G7" s="9" t="n">
        <f aca="false">E7-F7</f>
        <v>0.595000000000001</v>
      </c>
      <c r="H7" s="9" t="n">
        <v>0.167715219156886</v>
      </c>
      <c r="I7" s="9" t="n">
        <v>0.1444431131779</v>
      </c>
    </row>
    <row r="8" customFormat="false" ht="12.8" hidden="false" customHeight="false" outlineLevel="0" collapsed="false">
      <c r="A8" s="7" t="s">
        <v>17</v>
      </c>
      <c r="B8" s="9" t="n">
        <v>0.09</v>
      </c>
      <c r="C8" s="9" t="n">
        <v>0.32</v>
      </c>
      <c r="D8" s="9" t="n">
        <v>0.07</v>
      </c>
      <c r="E8" s="9" t="n">
        <v>0.32</v>
      </c>
      <c r="F8" s="9" t="n">
        <v>-0.14</v>
      </c>
      <c r="G8" s="9" t="n">
        <f aca="false">E8-F8</f>
        <v>0.46</v>
      </c>
      <c r="H8" s="9" t="n">
        <v>0.12</v>
      </c>
      <c r="I8" s="9" t="n">
        <v>0.1</v>
      </c>
    </row>
    <row r="9" customFormat="false" ht="12.8" hidden="false" customHeight="false" outlineLevel="0" collapsed="false">
      <c r="A9" s="7" t="s">
        <v>18</v>
      </c>
      <c r="B9" s="9" t="n">
        <v>0.11</v>
      </c>
      <c r="C9" s="9" t="n">
        <v>0.24</v>
      </c>
      <c r="D9" s="9" t="n">
        <v>0.04</v>
      </c>
      <c r="E9" s="9" t="n">
        <v>0.24</v>
      </c>
      <c r="F9" s="9" t="n">
        <v>-0.23</v>
      </c>
      <c r="G9" s="9" t="n">
        <f aca="false">E9-F9</f>
        <v>0.47</v>
      </c>
      <c r="H9" s="9" t="n">
        <v>0.13</v>
      </c>
      <c r="I9" s="9" t="n">
        <v>0.12</v>
      </c>
    </row>
    <row r="10" customFormat="false" ht="12.8" hidden="false" customHeight="false" outlineLevel="0" collapsed="false">
      <c r="A10" s="7" t="s">
        <v>19</v>
      </c>
      <c r="B10" s="9" t="n">
        <v>0.154415789473684</v>
      </c>
      <c r="C10" s="9" t="n">
        <v>0.57</v>
      </c>
      <c r="D10" s="9" t="n">
        <v>-0.0185</v>
      </c>
      <c r="E10" s="9" t="n">
        <v>0.520199999999999</v>
      </c>
      <c r="F10" s="9" t="n">
        <v>-0.57</v>
      </c>
      <c r="G10" s="9" t="n">
        <f aca="false">E10-F10</f>
        <v>1.0902</v>
      </c>
      <c r="H10" s="9" t="n">
        <v>0.215492276085784</v>
      </c>
      <c r="I10" s="9" t="n">
        <v>0.217578659277451</v>
      </c>
    </row>
    <row r="11" customFormat="false" ht="12.8" hidden="false" customHeight="false" outlineLevel="0" collapsed="false">
      <c r="A11" s="7" t="s">
        <v>20</v>
      </c>
      <c r="B11" s="9" t="n">
        <v>0.197102631578947</v>
      </c>
      <c r="C11" s="9" t="n">
        <v>0.529999999999999</v>
      </c>
      <c r="D11" s="9" t="n">
        <v>0.160260526315789</v>
      </c>
      <c r="E11" s="9" t="n">
        <v>0.529999999999999</v>
      </c>
      <c r="F11" s="9" t="n">
        <v>-0.25</v>
      </c>
      <c r="G11" s="9" t="n">
        <f aca="false">E11-F11</f>
        <v>0.779999999999999</v>
      </c>
      <c r="H11" s="9" t="n">
        <v>0.236919208414576</v>
      </c>
      <c r="I11" s="9" t="n">
        <v>0.176833747756647</v>
      </c>
    </row>
    <row r="12" customFormat="false" ht="12.8" hidden="false" customHeight="false" outlineLevel="0" collapsed="false">
      <c r="A12" s="7" t="s">
        <v>21</v>
      </c>
      <c r="B12" s="9" t="n">
        <v>0.144634210526316</v>
      </c>
      <c r="C12" s="9" t="n">
        <v>0.464</v>
      </c>
      <c r="D12" s="9" t="n">
        <v>0.124644736842105</v>
      </c>
      <c r="E12" s="9" t="n">
        <v>0.464</v>
      </c>
      <c r="F12" s="9" t="n">
        <v>-0.168700000000001</v>
      </c>
      <c r="G12" s="9" t="n">
        <f aca="false">E12-F12</f>
        <v>0.632700000000001</v>
      </c>
      <c r="H12" s="9" t="n">
        <v>0.17686771818747</v>
      </c>
      <c r="I12" s="9" t="n">
        <v>0.16</v>
      </c>
    </row>
    <row r="13" customFormat="false" ht="12.8" hidden="false" customHeight="false" outlineLevel="0" collapsed="false">
      <c r="A13" s="7" t="s">
        <v>22</v>
      </c>
      <c r="B13" s="9" t="n">
        <v>0.15</v>
      </c>
      <c r="C13" s="9" t="n">
        <v>0.51</v>
      </c>
      <c r="D13" s="9" t="n">
        <v>0.12</v>
      </c>
      <c r="E13" s="9" t="n">
        <v>0.51</v>
      </c>
      <c r="F13" s="9" t="n">
        <v>-0.35</v>
      </c>
      <c r="G13" s="9" t="n">
        <f aca="false">E13-F13</f>
        <v>0.86</v>
      </c>
      <c r="H13" s="9" t="n">
        <v>0.2</v>
      </c>
      <c r="I13" s="9" t="n">
        <v>0.239178822083277</v>
      </c>
    </row>
  </sheetData>
  <mergeCells count="1">
    <mergeCell ref="B1:I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6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21.11"/>
    <col collapsed="false" customWidth="true" hidden="false" outlineLevel="0" max="14" min="2" style="0" width="16.67"/>
    <col collapsed="false" customWidth="false" hidden="false" outlineLevel="0" max="1025" min="15" style="0" width="11.52"/>
  </cols>
  <sheetData>
    <row r="1" customFormat="false" ht="12.8" hidden="false" customHeight="false" outlineLevel="0" collapsed="false">
      <c r="A1" s="1" t="s">
        <v>40</v>
      </c>
      <c r="B1" s="20" t="s">
        <v>41</v>
      </c>
      <c r="C1" s="1" t="s">
        <v>12</v>
      </c>
      <c r="D1" s="1" t="s">
        <v>13</v>
      </c>
      <c r="E1" s="1" t="s">
        <v>14</v>
      </c>
      <c r="F1" s="20" t="s">
        <v>15</v>
      </c>
      <c r="G1" s="1" t="s">
        <v>16</v>
      </c>
      <c r="H1" s="1" t="s">
        <v>17</v>
      </c>
      <c r="I1" s="1" t="s">
        <v>18</v>
      </c>
      <c r="J1" s="20" t="s">
        <v>19</v>
      </c>
      <c r="K1" s="20" t="s">
        <v>20</v>
      </c>
      <c r="L1" s="20" t="s">
        <v>21</v>
      </c>
      <c r="M1" s="20" t="s">
        <v>22</v>
      </c>
    </row>
    <row r="2" customFormat="false" ht="12.8" hidden="false" customHeight="false" outlineLevel="0" collapsed="false">
      <c r="A2" s="21" t="s">
        <v>42</v>
      </c>
      <c r="B2" s="16" t="n">
        <v>5.15</v>
      </c>
      <c r="C2" s="16" t="n">
        <v>5.25</v>
      </c>
      <c r="D2" s="16" t="n">
        <v>5.339</v>
      </c>
      <c r="E2" s="22" t="n">
        <v>5.3963</v>
      </c>
      <c r="F2" s="16" t="n">
        <v>5.3595</v>
      </c>
      <c r="G2" s="16" t="n">
        <v>5.5276</v>
      </c>
      <c r="H2" s="16" t="n">
        <v>5.3851</v>
      </c>
      <c r="I2" s="16" t="n">
        <v>5.119</v>
      </c>
      <c r="J2" s="9" t="n">
        <v>5.46</v>
      </c>
      <c r="K2" s="9" t="n">
        <v>5.6</v>
      </c>
      <c r="L2" s="16" t="n">
        <v>5.534</v>
      </c>
      <c r="M2" s="16" t="n">
        <v>5.58</v>
      </c>
    </row>
    <row r="3" customFormat="false" ht="12.8" hidden="false" customHeight="false" outlineLevel="0" collapsed="false">
      <c r="A3" s="21"/>
      <c r="B3" s="16" t="n">
        <v>6.49</v>
      </c>
      <c r="C3" s="16" t="n">
        <v>6.54</v>
      </c>
      <c r="D3" s="16" t="n">
        <v>6.543</v>
      </c>
      <c r="E3" s="22" t="n">
        <v>6.6654</v>
      </c>
      <c r="F3" s="16" t="n">
        <v>6.4928</v>
      </c>
      <c r="G3" s="16" t="n">
        <v>6.6425</v>
      </c>
      <c r="H3" s="16" t="n">
        <v>6.6161</v>
      </c>
      <c r="I3" s="16" t="n">
        <v>6.5723</v>
      </c>
      <c r="J3" s="9" t="n">
        <v>6.47</v>
      </c>
      <c r="K3" s="9" t="n">
        <v>6.51</v>
      </c>
      <c r="L3" s="16" t="n">
        <v>6.5678</v>
      </c>
      <c r="M3" s="16" t="n">
        <v>6.53</v>
      </c>
    </row>
    <row r="4" customFormat="false" ht="12.8" hidden="false" customHeight="false" outlineLevel="0" collapsed="false">
      <c r="A4" s="21"/>
      <c r="B4" s="16" t="n">
        <v>6.55</v>
      </c>
      <c r="C4" s="16" t="n">
        <v>6.59</v>
      </c>
      <c r="D4" s="16" t="n">
        <v>6.493</v>
      </c>
      <c r="E4" s="22" t="n">
        <v>6.5864</v>
      </c>
      <c r="F4" s="16" t="n">
        <v>6.5115</v>
      </c>
      <c r="G4" s="16" t="n">
        <v>6.5968</v>
      </c>
      <c r="H4" s="16" t="n">
        <v>6.6065</v>
      </c>
      <c r="I4" s="16" t="n">
        <v>6.6184</v>
      </c>
      <c r="J4" s="9" t="n">
        <v>6.39</v>
      </c>
      <c r="K4" s="9" t="n">
        <v>6.69</v>
      </c>
      <c r="L4" s="16" t="n">
        <v>6.704</v>
      </c>
      <c r="M4" s="16" t="n">
        <v>6.7</v>
      </c>
    </row>
    <row r="5" customFormat="false" ht="12.8" hidden="false" customHeight="false" outlineLevel="0" collapsed="false">
      <c r="A5" s="21"/>
      <c r="B5" s="16" t="n">
        <v>7.11</v>
      </c>
      <c r="C5" s="16" t="n">
        <v>7.13</v>
      </c>
      <c r="D5" s="16" t="n">
        <v>7.029</v>
      </c>
      <c r="E5" s="22" t="n">
        <v>7.1095</v>
      </c>
      <c r="F5" s="16" t="n">
        <v>7.0411</v>
      </c>
      <c r="G5" s="16" t="n">
        <v>7.1084</v>
      </c>
      <c r="H5" s="16" t="n">
        <v>7.1262</v>
      </c>
      <c r="I5" s="16" t="n">
        <v>7.1541</v>
      </c>
      <c r="J5" s="9" t="n">
        <v>6.9</v>
      </c>
      <c r="K5" s="9" t="n">
        <v>7.21</v>
      </c>
      <c r="L5" s="16" t="n">
        <v>7.2216</v>
      </c>
      <c r="M5" s="16" t="n">
        <v>7.22</v>
      </c>
    </row>
    <row r="6" customFormat="false" ht="12.8" hidden="false" customHeight="false" outlineLevel="0" collapsed="false">
      <c r="A6" s="21"/>
      <c r="B6" s="16" t="n">
        <v>7.18</v>
      </c>
      <c r="C6" s="16" t="n">
        <v>7.21</v>
      </c>
      <c r="D6" s="16" t="n">
        <v>7.091</v>
      </c>
      <c r="E6" s="22" t="n">
        <v>7.169</v>
      </c>
      <c r="F6" s="16" t="n">
        <v>7.1006</v>
      </c>
      <c r="G6" s="16" t="n">
        <v>7.1795</v>
      </c>
      <c r="H6" s="16" t="n">
        <v>7.1945</v>
      </c>
      <c r="I6" s="16" t="n">
        <v>7.2154</v>
      </c>
      <c r="J6" s="9" t="n">
        <v>7.04</v>
      </c>
      <c r="K6" s="9" t="n">
        <v>7.48</v>
      </c>
      <c r="L6" s="16" t="n">
        <v>7.2969</v>
      </c>
      <c r="M6" s="16" t="n">
        <v>7.29</v>
      </c>
    </row>
    <row r="7" customFormat="false" ht="12.8" hidden="false" customHeight="false" outlineLevel="0" collapsed="false">
      <c r="A7" s="21" t="s">
        <v>43</v>
      </c>
      <c r="B7" s="16" t="n">
        <v>6.27</v>
      </c>
      <c r="C7" s="16" t="n">
        <v>6.39</v>
      </c>
      <c r="D7" s="16" t="n">
        <v>6.204</v>
      </c>
      <c r="E7" s="22" t="n">
        <v>6.2864</v>
      </c>
      <c r="F7" s="16" t="n">
        <v>6.2387</v>
      </c>
      <c r="G7" s="16" t="n">
        <v>6.2416</v>
      </c>
      <c r="H7" s="16" t="n">
        <v>6.2918</v>
      </c>
      <c r="I7" s="16" t="n">
        <v>6.3809</v>
      </c>
      <c r="J7" s="9" t="n">
        <v>6.16</v>
      </c>
      <c r="K7" s="9" t="n">
        <v>6.27</v>
      </c>
      <c r="L7" s="16" t="n">
        <v>6.2807</v>
      </c>
      <c r="M7" s="16" t="n">
        <v>6.27</v>
      </c>
    </row>
    <row r="8" customFormat="false" ht="12.8" hidden="false" customHeight="false" outlineLevel="0" collapsed="false">
      <c r="A8" s="21"/>
      <c r="B8" s="16" t="n">
        <v>6.37</v>
      </c>
      <c r="C8" s="16" t="n">
        <v>6.43</v>
      </c>
      <c r="D8" s="16" t="n">
        <v>6.282</v>
      </c>
      <c r="E8" s="22" t="n">
        <v>6.3619</v>
      </c>
      <c r="F8" s="16" t="n">
        <v>6.2734</v>
      </c>
      <c r="G8" s="16" t="n">
        <v>6.3237</v>
      </c>
      <c r="H8" s="16" t="n">
        <v>6.3948</v>
      </c>
      <c r="I8" s="16" t="n">
        <v>6.5199</v>
      </c>
      <c r="J8" s="9" t="n">
        <v>6.1</v>
      </c>
      <c r="K8" s="9" t="n">
        <v>6.34</v>
      </c>
      <c r="L8" s="16" t="n">
        <v>6.419</v>
      </c>
      <c r="M8" s="16" t="n">
        <v>6.39</v>
      </c>
    </row>
    <row r="9" customFormat="false" ht="12.8" hidden="false" customHeight="false" outlineLevel="0" collapsed="false">
      <c r="A9" s="21"/>
      <c r="B9" s="16" t="n">
        <v>6.67</v>
      </c>
      <c r="C9" s="16" t="n">
        <v>6.73</v>
      </c>
      <c r="D9" s="16" t="n">
        <v>6.591</v>
      </c>
      <c r="E9" s="22" t="n">
        <v>6.6727</v>
      </c>
      <c r="F9" s="16" t="n">
        <v>6.5746</v>
      </c>
      <c r="G9" s="16" t="n">
        <v>6.6277</v>
      </c>
      <c r="H9" s="16" t="n">
        <v>6.7051</v>
      </c>
      <c r="I9" s="16" t="n">
        <v>6.8415</v>
      </c>
      <c r="J9" s="9" t="n">
        <v>6.38</v>
      </c>
      <c r="K9" s="9" t="n">
        <v>6.65</v>
      </c>
      <c r="L9" s="16" t="n">
        <v>6.7165</v>
      </c>
      <c r="M9" s="16" t="n">
        <v>6.68</v>
      </c>
    </row>
    <row r="10" customFormat="false" ht="12.8" hidden="false" customHeight="false" outlineLevel="0" collapsed="false">
      <c r="A10" s="21"/>
      <c r="B10" s="16" t="n">
        <v>6.84</v>
      </c>
      <c r="C10" s="16" t="n">
        <v>6.9</v>
      </c>
      <c r="D10" s="16" t="n">
        <v>6.728</v>
      </c>
      <c r="E10" s="22" t="n">
        <v>6.8069</v>
      </c>
      <c r="F10" s="16" t="n">
        <v>6.7001</v>
      </c>
      <c r="G10" s="16" t="n">
        <v>6.7694</v>
      </c>
      <c r="H10" s="16" t="n">
        <v>6.8488</v>
      </c>
      <c r="I10" s="16" t="n">
        <v>6.9884</v>
      </c>
      <c r="J10" s="9" t="n">
        <v>6.5</v>
      </c>
      <c r="K10" s="9" t="n">
        <v>6.83</v>
      </c>
      <c r="L10" s="16" t="n">
        <v>6.8497</v>
      </c>
      <c r="M10" s="16" t="n">
        <v>6.81</v>
      </c>
    </row>
    <row r="11" customFormat="false" ht="12.8" hidden="false" customHeight="false" outlineLevel="0" collapsed="false">
      <c r="A11" s="21" t="s">
        <v>44</v>
      </c>
      <c r="B11" s="16" t="n">
        <v>5.58</v>
      </c>
      <c r="C11" s="16" t="n">
        <v>5.7</v>
      </c>
      <c r="D11" s="16" t="n">
        <v>5.554</v>
      </c>
      <c r="E11" s="22" t="n">
        <v>5.6534</v>
      </c>
      <c r="F11" s="16" t="n">
        <v>5.5916</v>
      </c>
      <c r="G11" s="16" t="n">
        <v>5.6043</v>
      </c>
      <c r="H11" s="16" t="n">
        <v>5.6505</v>
      </c>
      <c r="I11" s="16" t="n">
        <v>5.7343</v>
      </c>
      <c r="J11" s="9" t="n">
        <v>5.52</v>
      </c>
      <c r="K11" s="9" t="n">
        <v>5.6</v>
      </c>
      <c r="L11" s="16" t="n">
        <v>5.6117</v>
      </c>
      <c r="M11" s="16" t="n">
        <v>5.59</v>
      </c>
    </row>
    <row r="12" customFormat="false" ht="12.8" hidden="false" customHeight="false" outlineLevel="0" collapsed="false">
      <c r="A12" s="21"/>
      <c r="B12" s="16" t="n">
        <v>5.79</v>
      </c>
      <c r="C12" s="16" t="n">
        <v>5.84</v>
      </c>
      <c r="D12" s="16" t="n">
        <v>5.664</v>
      </c>
      <c r="E12" s="22" t="n">
        <v>5.7548</v>
      </c>
      <c r="F12" s="16" t="n">
        <v>5.6755</v>
      </c>
      <c r="G12" s="16" t="n">
        <v>5.7184</v>
      </c>
      <c r="H12" s="16" t="n">
        <v>5.7803</v>
      </c>
      <c r="I12" s="16" t="n">
        <v>5.8874</v>
      </c>
      <c r="J12" s="9" t="n">
        <v>5.51</v>
      </c>
      <c r="K12" s="9" t="n">
        <v>5.8</v>
      </c>
      <c r="L12" s="16" t="n">
        <v>5.8297</v>
      </c>
      <c r="M12" s="16" t="n">
        <v>5.81</v>
      </c>
    </row>
    <row r="13" customFormat="false" ht="12.8" hidden="false" customHeight="false" outlineLevel="0" collapsed="false">
      <c r="A13" s="21"/>
      <c r="B13" s="16" t="n">
        <v>6.43</v>
      </c>
      <c r="C13" s="16" t="n">
        <v>6.46</v>
      </c>
      <c r="D13" s="16" t="n">
        <v>6.266</v>
      </c>
      <c r="E13" s="22" t="n">
        <v>6.3441</v>
      </c>
      <c r="F13" s="16" t="n">
        <v>6.2688</v>
      </c>
      <c r="G13" s="16" t="n">
        <v>6.3065</v>
      </c>
      <c r="H13" s="16" t="n">
        <v>6.3721</v>
      </c>
      <c r="I13" s="16" t="n">
        <v>6.4861</v>
      </c>
      <c r="J13" s="9" t="n">
        <v>6.09</v>
      </c>
      <c r="K13" s="9" t="n">
        <v>6.42</v>
      </c>
      <c r="L13" s="16" t="n">
        <v>6.4201</v>
      </c>
      <c r="M13" s="16" t="n">
        <v>6.4</v>
      </c>
    </row>
    <row r="14" customFormat="false" ht="12.8" hidden="false" customHeight="false" outlineLevel="0" collapsed="false">
      <c r="A14" s="21"/>
      <c r="B14" s="16" t="n">
        <v>6.47</v>
      </c>
      <c r="C14" s="16" t="n">
        <v>6.51</v>
      </c>
      <c r="D14" s="16" t="n">
        <v>6.312</v>
      </c>
      <c r="E14" s="22" t="n">
        <v>6.3812</v>
      </c>
      <c r="F14" s="16" t="n">
        <v>6.3167</v>
      </c>
      <c r="G14" s="16" t="n">
        <v>6.3489</v>
      </c>
      <c r="H14" s="16" t="n">
        <v>6.4198</v>
      </c>
      <c r="I14" s="16" t="n">
        <v>6.5421</v>
      </c>
      <c r="J14" s="9" t="n">
        <v>6.13</v>
      </c>
      <c r="K14" s="9" t="n">
        <v>6.51</v>
      </c>
      <c r="L14" s="16" t="n">
        <v>6.4753</v>
      </c>
      <c r="M14" s="16" t="n">
        <v>6.46</v>
      </c>
    </row>
    <row r="15" customFormat="false" ht="12.8" hidden="false" customHeight="false" outlineLevel="0" collapsed="false">
      <c r="A15" s="21"/>
      <c r="B15" s="16" t="n">
        <v>6.65</v>
      </c>
      <c r="C15" s="16" t="n">
        <v>7.01</v>
      </c>
      <c r="D15" s="16" t="n">
        <v>6.906</v>
      </c>
      <c r="E15" s="22" t="n">
        <v>7.691</v>
      </c>
      <c r="F15" s="16" t="n">
        <v>7.035</v>
      </c>
      <c r="G15" s="16" t="n">
        <v>7.2464</v>
      </c>
      <c r="H15" s="16" t="n">
        <v>7.2741</v>
      </c>
      <c r="I15" s="16" t="n">
        <v>7.3139</v>
      </c>
      <c r="J15" s="9" t="n">
        <v>6.94</v>
      </c>
      <c r="K15" s="9" t="n">
        <v>7.3</v>
      </c>
      <c r="L15" s="16" t="n">
        <v>7.2508</v>
      </c>
      <c r="M15" s="16" t="n">
        <v>7.12</v>
      </c>
    </row>
    <row r="16" customFormat="false" ht="12.8" hidden="false" customHeight="false" outlineLevel="0" collapsed="false">
      <c r="A16" s="21"/>
      <c r="B16" s="16" t="n">
        <v>6.58</v>
      </c>
      <c r="C16" s="16" t="n">
        <v>6.61</v>
      </c>
      <c r="D16" s="16" t="n">
        <v>6.426</v>
      </c>
      <c r="E16" s="22" t="n">
        <v>6.5068</v>
      </c>
      <c r="F16" s="16" t="n">
        <v>6.4343</v>
      </c>
      <c r="G16" s="16" t="n">
        <v>6.4663</v>
      </c>
      <c r="H16" s="16" t="n">
        <v>6.5308</v>
      </c>
      <c r="I16" s="16" t="n">
        <v>6.6426</v>
      </c>
      <c r="J16" s="9" t="n">
        <v>6.28</v>
      </c>
      <c r="K16" s="9" t="n">
        <v>6.59</v>
      </c>
      <c r="L16" s="16" t="n">
        <v>6.5903</v>
      </c>
      <c r="M16" s="16" t="n">
        <v>6.57</v>
      </c>
    </row>
    <row r="17" customFormat="false" ht="12.8" hidden="false" customHeight="false" outlineLevel="0" collapsed="false">
      <c r="A17" s="21"/>
      <c r="B17" s="16" t="n">
        <v>7.72</v>
      </c>
      <c r="C17" s="16" t="n">
        <v>7.75</v>
      </c>
      <c r="D17" s="16" t="n">
        <v>8.114</v>
      </c>
      <c r="E17" s="22" t="n">
        <v>8.1919</v>
      </c>
      <c r="F17" s="16" t="n">
        <v>8.1115</v>
      </c>
      <c r="G17" s="16" t="n">
        <v>8.1611</v>
      </c>
      <c r="H17" s="16" t="n">
        <v>8.2318</v>
      </c>
      <c r="I17" s="16" t="n">
        <v>8.3541</v>
      </c>
      <c r="J17" s="9" t="n">
        <v>7.92</v>
      </c>
      <c r="K17" s="9" t="n">
        <v>8.29</v>
      </c>
      <c r="L17" s="16" t="n">
        <v>8.2713</v>
      </c>
      <c r="M17" s="16" t="n">
        <v>8.24</v>
      </c>
    </row>
    <row r="18" customFormat="false" ht="12.8" hidden="false" customHeight="false" outlineLevel="0" collapsed="false">
      <c r="A18" s="21" t="s">
        <v>45</v>
      </c>
      <c r="B18" s="16" t="n">
        <v>7.43</v>
      </c>
      <c r="C18" s="16" t="n">
        <v>7.48</v>
      </c>
      <c r="D18" s="16" t="n">
        <v>7.354</v>
      </c>
      <c r="E18" s="22" t="n">
        <v>7.4114</v>
      </c>
      <c r="F18" s="16" t="n">
        <v>7.2795</v>
      </c>
      <c r="G18" s="16" t="n">
        <v>7.3865</v>
      </c>
      <c r="H18" s="16" t="n">
        <v>7.429</v>
      </c>
      <c r="I18" s="16" t="n">
        <v>7.5032</v>
      </c>
      <c r="J18" s="9" t="n">
        <v>7.11</v>
      </c>
      <c r="K18" s="9" t="n">
        <v>7.32</v>
      </c>
      <c r="L18" s="16" t="n">
        <v>7.4446</v>
      </c>
      <c r="M18" s="16" t="n">
        <v>7.41</v>
      </c>
    </row>
    <row r="19" customFormat="false" ht="12.8" hidden="false" customHeight="false" outlineLevel="0" collapsed="false">
      <c r="A19" s="21"/>
      <c r="B19" s="16" t="n">
        <v>8.09</v>
      </c>
      <c r="C19" s="16" t="n">
        <v>8.13</v>
      </c>
      <c r="D19" s="16" t="n">
        <v>8.001</v>
      </c>
      <c r="E19" s="22" t="n">
        <v>8.0609</v>
      </c>
      <c r="F19" s="16" t="n">
        <v>7.9088</v>
      </c>
      <c r="G19" s="16" t="n">
        <v>8.0274</v>
      </c>
      <c r="H19" s="16" t="n">
        <v>8.0759</v>
      </c>
      <c r="I19" s="16" t="n">
        <v>8.1619</v>
      </c>
      <c r="J19" s="9" t="n">
        <v>7.76</v>
      </c>
      <c r="K19" s="9" t="n">
        <v>8.08</v>
      </c>
      <c r="L19" s="16" t="n">
        <v>8.071</v>
      </c>
      <c r="M19" s="16" t="n">
        <v>8.08</v>
      </c>
    </row>
    <row r="20" customFormat="false" ht="12.8" hidden="false" customHeight="false" outlineLevel="0" collapsed="false">
      <c r="A20" s="21"/>
      <c r="B20" s="16" t="n">
        <v>8.01</v>
      </c>
      <c r="C20" s="16" t="n">
        <v>8.12</v>
      </c>
      <c r="D20" s="16" t="n">
        <v>8.021</v>
      </c>
      <c r="E20" s="22" t="n">
        <v>8.0502</v>
      </c>
      <c r="F20" s="16" t="n">
        <v>8.0651</v>
      </c>
      <c r="G20" s="16" t="n">
        <v>8.0287</v>
      </c>
      <c r="H20" s="16" t="n">
        <v>8.0621</v>
      </c>
      <c r="I20" s="16" t="n">
        <v>8.1231</v>
      </c>
      <c r="J20" s="9" t="n">
        <v>7.99</v>
      </c>
      <c r="K20" s="9" t="n">
        <v>8.04</v>
      </c>
      <c r="L20" s="16" t="n">
        <v>8.1024</v>
      </c>
      <c r="M20" s="16" t="n">
        <v>8.11</v>
      </c>
    </row>
    <row r="21" customFormat="false" ht="12.8" hidden="false" customHeight="false" outlineLevel="0" collapsed="false">
      <c r="A21" s="21"/>
      <c r="B21" s="16" t="n">
        <v>8.15</v>
      </c>
      <c r="C21" s="16" t="n">
        <v>8.2</v>
      </c>
      <c r="D21" s="16" t="n">
        <v>8.054</v>
      </c>
      <c r="E21" s="22" t="n">
        <v>8.1102</v>
      </c>
      <c r="F21" s="16" t="n">
        <v>7.9496</v>
      </c>
      <c r="G21" s="16" t="n">
        <v>8.1005</v>
      </c>
      <c r="H21" s="16" t="n">
        <v>8.148</v>
      </c>
      <c r="I21" s="16" t="n">
        <v>8.2306</v>
      </c>
      <c r="J21" s="9" t="n">
        <v>7.72</v>
      </c>
      <c r="K21" s="9" t="n">
        <v>7.98</v>
      </c>
      <c r="L21" s="16" t="n">
        <v>8.1339</v>
      </c>
      <c r="M21" s="16" t="n">
        <v>8.02</v>
      </c>
    </row>
    <row r="22" customFormat="false" ht="12.8" hidden="false" customHeight="false" outlineLevel="0" collapsed="false">
      <c r="A22" s="21" t="s">
        <v>46</v>
      </c>
      <c r="B22" s="16" t="n">
        <v>4.06</v>
      </c>
      <c r="C22" s="16" t="n">
        <v>4.1</v>
      </c>
      <c r="D22" s="16" t="n">
        <v>4.157</v>
      </c>
      <c r="E22" s="22" t="n">
        <v>4.1261</v>
      </c>
      <c r="F22" s="16" t="n">
        <v>4.0965</v>
      </c>
      <c r="G22" s="16" t="n">
        <v>4.0516</v>
      </c>
      <c r="H22" s="16" t="n">
        <v>4.0611</v>
      </c>
      <c r="I22" s="16" t="n">
        <v>4.0719</v>
      </c>
      <c r="J22" s="9" t="n">
        <v>4.08</v>
      </c>
      <c r="K22" s="9" t="n">
        <v>4.11</v>
      </c>
      <c r="L22" s="16" t="n">
        <v>4.1488</v>
      </c>
      <c r="M22" s="16" t="n">
        <v>4.14</v>
      </c>
    </row>
    <row r="23" customFormat="false" ht="12.8" hidden="false" customHeight="false" outlineLevel="0" collapsed="false">
      <c r="A23" s="21"/>
      <c r="B23" s="16" t="n">
        <v>7.17</v>
      </c>
      <c r="C23" s="16" t="n">
        <v>7.21</v>
      </c>
      <c r="D23" s="16" t="n">
        <v>6.573</v>
      </c>
      <c r="E23" s="22" t="n">
        <v>6.6609</v>
      </c>
      <c r="F23" s="16" t="n">
        <v>6.8186</v>
      </c>
      <c r="G23" s="16" t="n">
        <v>7.0143</v>
      </c>
      <c r="H23" s="16" t="n">
        <v>7.0519</v>
      </c>
      <c r="I23" s="16" t="n">
        <v>7.1</v>
      </c>
      <c r="J23" s="9" t="n">
        <v>6.73</v>
      </c>
      <c r="K23" s="9" t="n">
        <v>7.08</v>
      </c>
      <c r="L23" s="16" t="n">
        <v>7.0766</v>
      </c>
      <c r="M23" s="16" t="n">
        <v>7.15</v>
      </c>
    </row>
    <row r="24" customFormat="false" ht="12.8" hidden="false" customHeight="false" outlineLevel="0" collapsed="false">
      <c r="A24" s="21"/>
      <c r="B24" s="16" t="n">
        <v>8.09</v>
      </c>
      <c r="C24" s="16" t="n">
        <v>8.11</v>
      </c>
      <c r="D24" s="16" t="n">
        <v>7.585</v>
      </c>
      <c r="E24" s="22" t="n">
        <v>7.5916</v>
      </c>
      <c r="F24" s="16" t="n">
        <v>7.7689</v>
      </c>
      <c r="G24" s="16" t="n">
        <v>7.933</v>
      </c>
      <c r="H24" s="16" t="n">
        <v>7.9657</v>
      </c>
      <c r="I24" s="16" t="n">
        <v>8.006</v>
      </c>
      <c r="J24" s="9" t="n">
        <v>7.69</v>
      </c>
      <c r="K24" s="9" t="n">
        <v>7.97</v>
      </c>
      <c r="L24" s="16" t="n">
        <v>8.0103</v>
      </c>
      <c r="M24" s="16" t="n">
        <v>8.09</v>
      </c>
    </row>
    <row r="25" customFormat="false" ht="12.8" hidden="false" customHeight="false" outlineLevel="0" collapsed="false">
      <c r="A25" s="21"/>
      <c r="B25" s="16" t="n">
        <v>8.18</v>
      </c>
      <c r="C25" s="16" t="n">
        <v>8.19</v>
      </c>
      <c r="D25" s="16" t="n">
        <v>7.539</v>
      </c>
      <c r="E25" s="22" t="n">
        <v>7.6564</v>
      </c>
      <c r="F25" s="16" t="n">
        <v>7.7244</v>
      </c>
      <c r="G25" s="16" t="n">
        <v>7.954</v>
      </c>
      <c r="H25" s="16" t="n">
        <v>7.9951</v>
      </c>
      <c r="I25" s="16" t="n">
        <v>8.0491</v>
      </c>
      <c r="J25" s="9" t="n">
        <v>7.64</v>
      </c>
      <c r="K25" s="9" t="n">
        <v>8.03</v>
      </c>
      <c r="L25" s="16" t="n">
        <v>7.9961</v>
      </c>
      <c r="M25" s="16" t="n">
        <v>8.07</v>
      </c>
    </row>
    <row r="26" customFormat="false" ht="12.8" hidden="false" customHeight="false" outlineLevel="0" collapsed="false">
      <c r="A26" s="21"/>
      <c r="B26" s="16" t="n">
        <v>8.63</v>
      </c>
      <c r="C26" s="16" t="n">
        <v>8.63</v>
      </c>
      <c r="D26" s="16" t="n">
        <v>8.062</v>
      </c>
      <c r="E26" s="22" t="n">
        <v>8.065</v>
      </c>
      <c r="F26" s="16" t="n">
        <v>8.2813</v>
      </c>
      <c r="G26" s="16" t="n">
        <v>8.4345</v>
      </c>
      <c r="H26" s="16" t="n">
        <v>8.468</v>
      </c>
      <c r="I26" s="16" t="n">
        <v>8.5089</v>
      </c>
      <c r="J26" s="9" t="n">
        <v>8.22</v>
      </c>
      <c r="K26" s="9" t="n">
        <v>8.5</v>
      </c>
      <c r="L26" s="16" t="n">
        <v>8.5348</v>
      </c>
      <c r="M26" s="16" t="n">
        <v>8.63</v>
      </c>
    </row>
    <row r="27" customFormat="false" ht="12.8" hidden="false" customHeight="false" outlineLevel="0" collapsed="false">
      <c r="A27" s="21" t="s">
        <v>47</v>
      </c>
      <c r="B27" s="16" t="n">
        <v>6.1</v>
      </c>
      <c r="C27" s="16" t="n">
        <v>6.18</v>
      </c>
      <c r="D27" s="16" t="n">
        <v>6.064</v>
      </c>
      <c r="E27" s="22" t="n">
        <v>6.1611</v>
      </c>
      <c r="F27" s="16" t="n">
        <v>6.0583</v>
      </c>
      <c r="G27" s="16" t="n">
        <v>6.1636</v>
      </c>
      <c r="H27" s="16" t="n">
        <v>6.2027</v>
      </c>
      <c r="I27" s="16" t="n">
        <v>6.2695</v>
      </c>
      <c r="J27" s="9" t="n">
        <v>5.91</v>
      </c>
      <c r="K27" s="9" t="n">
        <v>6.18</v>
      </c>
      <c r="L27" s="16" t="n">
        <v>6.2268</v>
      </c>
      <c r="M27" s="16" t="n">
        <v>6.21</v>
      </c>
    </row>
    <row r="28" customFormat="false" ht="12.8" hidden="false" customHeight="false" outlineLevel="0" collapsed="false">
      <c r="A28" s="21"/>
      <c r="B28" s="16" t="n">
        <v>6.42</v>
      </c>
      <c r="C28" s="16" t="n">
        <v>6.57</v>
      </c>
      <c r="D28" s="16" t="n">
        <v>6.51</v>
      </c>
      <c r="E28" s="22" t="n">
        <v>6.6455</v>
      </c>
      <c r="F28" s="16" t="n">
        <v>6.5494</v>
      </c>
      <c r="G28" s="16" t="n">
        <v>6.6227</v>
      </c>
      <c r="H28" s="16" t="n">
        <v>6.6409</v>
      </c>
      <c r="I28" s="16" t="n">
        <v>6.6745</v>
      </c>
      <c r="J28" s="9" t="n">
        <v>6.48</v>
      </c>
      <c r="K28" s="9" t="n">
        <v>6.57</v>
      </c>
      <c r="L28" s="16" t="n">
        <v>6.626</v>
      </c>
      <c r="M28" s="16" t="n">
        <v>6.61</v>
      </c>
    </row>
    <row r="29" customFormat="false" ht="12.8" hidden="false" customHeight="false" outlineLevel="0" collapsed="false">
      <c r="A29" s="21"/>
      <c r="B29" s="16" t="n">
        <v>6.66</v>
      </c>
      <c r="C29" s="16" t="n">
        <v>6.72</v>
      </c>
      <c r="D29" s="16" t="n">
        <v>6.598</v>
      </c>
      <c r="E29" s="22" t="n">
        <v>6.6823</v>
      </c>
      <c r="F29" s="16" t="n">
        <v>6.5741</v>
      </c>
      <c r="G29" s="16" t="n">
        <v>6.6843</v>
      </c>
      <c r="H29" s="16" t="n">
        <v>6.7271</v>
      </c>
      <c r="I29" s="16" t="n">
        <v>6.8008</v>
      </c>
      <c r="J29" s="9" t="n">
        <v>6.41</v>
      </c>
      <c r="K29" s="9" t="n">
        <v>6.72</v>
      </c>
      <c r="L29" s="16" t="n">
        <v>6.7424</v>
      </c>
      <c r="M29" s="16" t="n">
        <v>6.71</v>
      </c>
    </row>
    <row r="30" customFormat="false" ht="12.8" hidden="false" customHeight="false" outlineLevel="0" collapsed="false">
      <c r="A30" s="21"/>
      <c r="B30" s="16" t="n">
        <v>7.36</v>
      </c>
      <c r="C30" s="16" t="n">
        <v>7.34</v>
      </c>
      <c r="D30" s="16" t="n">
        <v>7.261</v>
      </c>
      <c r="E30" s="22" t="n">
        <v>7.3505</v>
      </c>
      <c r="F30" s="16" t="n">
        <v>7.2751</v>
      </c>
      <c r="G30" s="16" t="n">
        <v>7.3485</v>
      </c>
      <c r="H30" s="16" t="n">
        <v>7.373</v>
      </c>
      <c r="I30" s="16" t="n">
        <v>7.4146</v>
      </c>
      <c r="J30" s="9" t="n">
        <v>7.17</v>
      </c>
      <c r="K30" s="9" t="n">
        <v>7.36</v>
      </c>
      <c r="L30" s="16" t="n">
        <v>7.4287</v>
      </c>
      <c r="M30" s="16" t="n">
        <v>7.42</v>
      </c>
    </row>
    <row r="31" customFormat="false" ht="12.8" hidden="false" customHeight="false" outlineLevel="0" collapsed="false">
      <c r="A31" s="21"/>
      <c r="B31" s="16" t="n">
        <v>6.83</v>
      </c>
      <c r="C31" s="16" t="n">
        <v>6.9</v>
      </c>
      <c r="D31" s="16" t="n">
        <v>6.762</v>
      </c>
      <c r="E31" s="22" t="n">
        <v>6.8479</v>
      </c>
      <c r="F31" s="16" t="n">
        <v>6.7506</v>
      </c>
      <c r="G31" s="16" t="n">
        <v>6.8568</v>
      </c>
      <c r="H31" s="16" t="n">
        <v>6.9023</v>
      </c>
      <c r="I31" s="16" t="n">
        <v>6.9798</v>
      </c>
      <c r="J31" s="9" t="n">
        <v>6.58</v>
      </c>
      <c r="K31" s="9" t="n">
        <v>6.94</v>
      </c>
      <c r="L31" s="16" t="n">
        <v>6.9249</v>
      </c>
      <c r="M31" s="16" t="n">
        <v>6.9</v>
      </c>
    </row>
    <row r="32" customFormat="false" ht="12.8" hidden="false" customHeight="false" outlineLevel="0" collapsed="false">
      <c r="A32" s="21"/>
      <c r="B32" s="16" t="n">
        <v>7.51</v>
      </c>
      <c r="C32" s="16" t="n">
        <v>7.58</v>
      </c>
      <c r="D32" s="16" t="n">
        <v>7.266</v>
      </c>
      <c r="E32" s="22" t="n">
        <v>7.4552</v>
      </c>
      <c r="F32" s="16" t="n">
        <v>7.418</v>
      </c>
      <c r="G32" s="16" t="n">
        <v>7.5501</v>
      </c>
      <c r="H32" s="16" t="n">
        <v>7.5699</v>
      </c>
      <c r="I32" s="16" t="n">
        <v>7.5933</v>
      </c>
      <c r="J32" s="9" t="n">
        <v>7.3</v>
      </c>
      <c r="K32" s="9" t="n">
        <v>7.7</v>
      </c>
      <c r="L32" s="16" t="n">
        <v>7.664</v>
      </c>
      <c r="M32" s="16" t="n">
        <v>7.68</v>
      </c>
    </row>
    <row r="33" customFormat="false" ht="12.8" hidden="false" customHeight="false" outlineLevel="0" collapsed="false">
      <c r="A33" s="21" t="s">
        <v>48</v>
      </c>
      <c r="B33" s="16" t="n">
        <v>4.37</v>
      </c>
      <c r="C33" s="16" t="n">
        <v>4.62</v>
      </c>
      <c r="D33" s="16" t="n">
        <v>4.546</v>
      </c>
      <c r="E33" s="22" t="n">
        <v>4.7476</v>
      </c>
      <c r="F33" s="16" t="n">
        <v>4.5689</v>
      </c>
      <c r="G33" s="16" t="n">
        <v>4.7073</v>
      </c>
      <c r="H33" s="16" t="n">
        <v>4.7425</v>
      </c>
      <c r="I33" s="16" t="n">
        <v>4.795</v>
      </c>
      <c r="J33" s="9" t="n">
        <v>4.48</v>
      </c>
      <c r="K33" s="9" t="n">
        <v>4.83</v>
      </c>
      <c r="L33" s="16" t="n">
        <v>4.7183</v>
      </c>
      <c r="M33" s="16" t="n">
        <v>4.68</v>
      </c>
    </row>
    <row r="34" customFormat="false" ht="12.8" hidden="false" customHeight="false" outlineLevel="0" collapsed="false">
      <c r="A34" s="21"/>
      <c r="B34" s="16" t="n">
        <v>5.45</v>
      </c>
      <c r="C34" s="16" t="n">
        <v>5.48</v>
      </c>
      <c r="D34" s="16" t="n">
        <v>5.352</v>
      </c>
      <c r="E34" s="22" t="n">
        <v>5.4235</v>
      </c>
      <c r="F34" s="16" t="n">
        <v>5.3921</v>
      </c>
      <c r="G34" s="16" t="n">
        <v>5.4374</v>
      </c>
      <c r="H34" s="16" t="n">
        <v>5.4977</v>
      </c>
      <c r="I34" s="16" t="n">
        <v>5.6024</v>
      </c>
      <c r="J34" s="9" t="n">
        <v>5.24</v>
      </c>
      <c r="K34" s="9" t="n">
        <v>5.48</v>
      </c>
      <c r="L34" s="16" t="n">
        <v>5.5382</v>
      </c>
      <c r="M34" s="16" t="n">
        <v>5.53</v>
      </c>
    </row>
    <row r="35" customFormat="false" ht="12.8" hidden="false" customHeight="false" outlineLevel="0" collapsed="false">
      <c r="A35" s="21"/>
      <c r="B35" s="16" t="n">
        <v>6.14</v>
      </c>
      <c r="C35" s="16" t="n">
        <v>6.17</v>
      </c>
      <c r="D35" s="16" t="n">
        <v>6.09</v>
      </c>
      <c r="E35" s="22" t="n">
        <v>6.1313</v>
      </c>
      <c r="F35" s="16" t="n">
        <v>6.1273</v>
      </c>
      <c r="G35" s="16" t="n">
        <v>6.1581</v>
      </c>
      <c r="H35" s="16" t="n">
        <v>6.1976</v>
      </c>
      <c r="I35" s="16" t="n">
        <v>6.2647</v>
      </c>
      <c r="J35" s="9" t="n">
        <v>6.02</v>
      </c>
      <c r="K35" s="9" t="n">
        <v>6.21</v>
      </c>
      <c r="L35" s="16" t="n">
        <v>6.2593</v>
      </c>
      <c r="M35" s="16" t="n">
        <v>6.27</v>
      </c>
    </row>
    <row r="36" customFormat="false" ht="12.8" hidden="false" customHeight="false" outlineLevel="0" collapsed="false">
      <c r="A36" s="21" t="s">
        <v>49</v>
      </c>
      <c r="B36" s="16" t="n">
        <v>4.16</v>
      </c>
      <c r="C36" s="16" t="n">
        <v>4.33</v>
      </c>
      <c r="D36" s="16" t="n">
        <v>4.143</v>
      </c>
      <c r="E36" s="22" t="n">
        <v>4.3681</v>
      </c>
      <c r="F36" s="16" t="n">
        <v>4.254</v>
      </c>
      <c r="G36" s="16" t="n">
        <v>4.2872</v>
      </c>
      <c r="H36" s="16" t="n">
        <v>4.3101</v>
      </c>
      <c r="I36" s="16" t="n">
        <v>4.3422</v>
      </c>
      <c r="J36" s="9" t="n">
        <v>4.23</v>
      </c>
      <c r="K36" s="9" t="n">
        <v>4.41</v>
      </c>
      <c r="L36" s="16" t="n">
        <v>4.3441</v>
      </c>
      <c r="M36" s="16" t="n">
        <v>4.31</v>
      </c>
    </row>
    <row r="37" customFormat="false" ht="12.8" hidden="false" customHeight="false" outlineLevel="0" collapsed="false">
      <c r="A37" s="21"/>
      <c r="B37" s="16" t="n">
        <v>4.93</v>
      </c>
      <c r="C37" s="16" t="n">
        <v>5.17</v>
      </c>
      <c r="D37" s="16" t="n">
        <v>4.814</v>
      </c>
      <c r="E37" s="22" t="n">
        <v>4.8632</v>
      </c>
      <c r="F37" s="16" t="n">
        <v>4.9056</v>
      </c>
      <c r="G37" s="16" t="n">
        <v>4.9427</v>
      </c>
      <c r="H37" s="16" t="n">
        <v>4.9563</v>
      </c>
      <c r="I37" s="16" t="n">
        <v>4.9594</v>
      </c>
      <c r="J37" s="9" t="n">
        <v>4.91</v>
      </c>
      <c r="K37" s="9" t="n">
        <v>5.24</v>
      </c>
      <c r="L37" s="16" t="n">
        <v>5.0747</v>
      </c>
      <c r="M37" s="16" t="n">
        <v>5.1</v>
      </c>
    </row>
    <row r="38" customFormat="false" ht="12.8" hidden="false" customHeight="false" outlineLevel="0" collapsed="false">
      <c r="A38" s="21"/>
      <c r="B38" s="16" t="n">
        <v>5.17</v>
      </c>
      <c r="C38" s="16" t="n">
        <v>5.27</v>
      </c>
      <c r="D38" s="16" t="n">
        <v>5.263</v>
      </c>
      <c r="E38" s="22" t="n">
        <v>5.3821</v>
      </c>
      <c r="F38" s="16" t="n">
        <v>5.4074</v>
      </c>
      <c r="G38" s="16" t="n">
        <v>5.5536</v>
      </c>
      <c r="H38" s="16" t="n">
        <v>5.4328</v>
      </c>
      <c r="I38" s="16" t="n">
        <v>5.2077</v>
      </c>
      <c r="J38" s="9" t="n">
        <v>5.51</v>
      </c>
      <c r="K38" s="9" t="n">
        <v>5.61</v>
      </c>
      <c r="L38" s="16" t="n">
        <v>5.5476</v>
      </c>
      <c r="M38" s="16" t="n">
        <v>5.61</v>
      </c>
    </row>
    <row r="39" customFormat="false" ht="12.8" hidden="false" customHeight="false" outlineLevel="0" collapsed="false">
      <c r="A39" s="21"/>
      <c r="B39" s="16" t="n">
        <v>5.76</v>
      </c>
      <c r="C39" s="16" t="n">
        <v>6.03</v>
      </c>
      <c r="D39" s="16" t="n">
        <v>5.889</v>
      </c>
      <c r="E39" s="22" t="n">
        <v>6.2397</v>
      </c>
      <c r="F39" s="16" t="n">
        <v>6.0306</v>
      </c>
      <c r="G39" s="16" t="n">
        <v>6.1078</v>
      </c>
      <c r="H39" s="16" t="n">
        <v>6.1152</v>
      </c>
      <c r="I39" s="16" t="n">
        <v>6.1206</v>
      </c>
      <c r="J39" s="9" t="n">
        <v>5.98</v>
      </c>
      <c r="K39" s="9" t="n">
        <v>6.18</v>
      </c>
      <c r="L39" s="16" t="n">
        <v>6.161</v>
      </c>
      <c r="M39" s="16" t="n">
        <v>6.11</v>
      </c>
    </row>
    <row r="40" customFormat="false" ht="12.8" hidden="false" customHeight="false" outlineLevel="0" collapsed="false">
      <c r="A40" s="21"/>
      <c r="B40" s="16" t="n">
        <v>6.72</v>
      </c>
      <c r="C40" s="16" t="n">
        <v>7.1</v>
      </c>
      <c r="D40" s="16" t="n">
        <v>6.659</v>
      </c>
      <c r="E40" s="22" t="n">
        <v>6.4116</v>
      </c>
      <c r="F40" s="16" t="n">
        <v>6.9006</v>
      </c>
      <c r="G40" s="16" t="n">
        <v>6.7507</v>
      </c>
      <c r="H40" s="16" t="n">
        <v>6.7054</v>
      </c>
      <c r="I40" s="16" t="n">
        <v>6.5904</v>
      </c>
      <c r="J40" s="9" t="n">
        <v>7.31</v>
      </c>
      <c r="K40" s="9" t="n">
        <v>7.45</v>
      </c>
      <c r="L40" s="16" t="n">
        <v>6.9395</v>
      </c>
      <c r="M40" s="16" t="n">
        <v>7.11</v>
      </c>
    </row>
    <row r="41" customFormat="false" ht="12.8" hidden="false" customHeight="false" outlineLevel="0" collapsed="false">
      <c r="A41" s="21"/>
      <c r="B41" s="16" t="n">
        <v>6.6</v>
      </c>
      <c r="C41" s="16" t="n">
        <v>6.76</v>
      </c>
      <c r="D41" s="16" t="n">
        <v>6.131</v>
      </c>
      <c r="E41" s="22" t="n">
        <v>6.125</v>
      </c>
      <c r="F41" s="16" t="n">
        <v>6.4513</v>
      </c>
      <c r="G41" s="16" t="n">
        <v>6.3922</v>
      </c>
      <c r="H41" s="16" t="n">
        <v>6.4777</v>
      </c>
      <c r="I41" s="16" t="n">
        <v>6.6052</v>
      </c>
      <c r="J41" s="9" t="n">
        <v>6.34</v>
      </c>
      <c r="K41" s="9" t="n">
        <v>6.83</v>
      </c>
      <c r="L41" s="16" t="n">
        <v>6.6747</v>
      </c>
      <c r="M41" s="16" t="n">
        <v>6.79</v>
      </c>
    </row>
    <row r="42" customFormat="false" ht="12.8" hidden="false" customHeight="false" outlineLevel="0" collapsed="false">
      <c r="A42" s="21"/>
      <c r="B42" s="16" t="n">
        <v>6.94</v>
      </c>
      <c r="C42" s="16" t="n">
        <v>7.02</v>
      </c>
      <c r="D42" s="16" t="n">
        <v>6.884</v>
      </c>
      <c r="E42" s="22" t="n">
        <v>7.1905</v>
      </c>
      <c r="F42" s="16" t="n">
        <v>6.9833</v>
      </c>
      <c r="G42" s="16" t="n">
        <v>7.13</v>
      </c>
      <c r="H42" s="16" t="n">
        <v>7.1086</v>
      </c>
      <c r="I42" s="16" t="n">
        <v>7.0743</v>
      </c>
      <c r="J42" s="9" t="n">
        <v>6.96</v>
      </c>
      <c r="K42" s="9" t="n">
        <v>6.99</v>
      </c>
      <c r="L42" s="16" t="n">
        <v>7.0562</v>
      </c>
      <c r="M42" s="16" t="n">
        <v>7.01</v>
      </c>
    </row>
    <row r="43" customFormat="false" ht="12.8" hidden="false" customHeight="false" outlineLevel="0" collapsed="false">
      <c r="A43" s="21"/>
      <c r="B43" s="16" t="n">
        <v>7.2</v>
      </c>
      <c r="C43" s="16" t="n">
        <v>7.37</v>
      </c>
      <c r="D43" s="16" t="n">
        <v>6.6706</v>
      </c>
      <c r="E43" s="22" t="n">
        <v>6.6556</v>
      </c>
      <c r="F43" s="16" t="n">
        <v>7.1401</v>
      </c>
      <c r="G43" s="16" t="n">
        <v>6.9327</v>
      </c>
      <c r="H43" s="16" t="n">
        <v>7.0307</v>
      </c>
      <c r="I43" s="16" t="n">
        <v>7.179</v>
      </c>
      <c r="J43" s="9" t="n">
        <v>6.89</v>
      </c>
      <c r="K43" s="9" t="n">
        <v>7.48</v>
      </c>
      <c r="L43" s="16" t="n">
        <v>7.1976</v>
      </c>
      <c r="M43" s="16" t="n">
        <v>7.64</v>
      </c>
    </row>
    <row r="44" customFormat="false" ht="12.8" hidden="false" customHeight="false" outlineLevel="0" collapsed="false">
      <c r="A44" s="21"/>
      <c r="B44" s="16" t="n">
        <v>7.41</v>
      </c>
      <c r="C44" s="16" t="n">
        <v>7.53</v>
      </c>
      <c r="D44" s="16" t="n">
        <v>7.03</v>
      </c>
      <c r="E44" s="22" t="n">
        <v>7.2884</v>
      </c>
      <c r="F44" s="16" t="n">
        <v>7.3208</v>
      </c>
      <c r="G44" s="16" t="n">
        <v>7.5573</v>
      </c>
      <c r="H44" s="16" t="n">
        <v>7.6137</v>
      </c>
      <c r="I44" s="16" t="n">
        <v>7.6936</v>
      </c>
      <c r="J44" s="9" t="n">
        <v>7.19</v>
      </c>
      <c r="K44" s="9" t="n">
        <v>7.53</v>
      </c>
      <c r="L44" s="16" t="n">
        <v>8.0502</v>
      </c>
      <c r="M44" s="16" t="n">
        <v>7.65</v>
      </c>
    </row>
    <row r="45" customFormat="false" ht="12.8" hidden="false" customHeight="false" outlineLevel="0" collapsed="false">
      <c r="A45" s="21"/>
      <c r="B45" s="16" t="n">
        <v>8.04</v>
      </c>
      <c r="C45" s="16" t="n">
        <v>8.3</v>
      </c>
      <c r="D45" s="16" t="n">
        <v>8.093</v>
      </c>
      <c r="E45" s="22" t="n">
        <v>7.7817</v>
      </c>
      <c r="F45" s="16" t="n">
        <v>8.1693</v>
      </c>
      <c r="G45" s="16" t="n">
        <v>7.8144</v>
      </c>
      <c r="H45" s="16" t="n">
        <v>7.8239</v>
      </c>
      <c r="I45" s="16" t="n">
        <v>7.8289</v>
      </c>
      <c r="J45" s="9" t="n">
        <v>8.18</v>
      </c>
      <c r="K45" s="9" t="n">
        <v>8.35</v>
      </c>
      <c r="L45" s="16" t="n">
        <v>7.7343</v>
      </c>
      <c r="M45" s="16" t="n">
        <v>8.3</v>
      </c>
    </row>
    <row r="46" customFormat="false" ht="12.8" hidden="false" customHeight="false" outlineLevel="0" collapsed="false">
      <c r="A46" s="21" t="s">
        <v>50</v>
      </c>
      <c r="B46" s="16" t="n">
        <v>5</v>
      </c>
      <c r="C46" s="16" t="n">
        <v>5.19</v>
      </c>
      <c r="D46" s="16" t="n">
        <v>5.009</v>
      </c>
      <c r="E46" s="22" t="n">
        <v>5.2308</v>
      </c>
      <c r="F46" s="16" t="n">
        <v>5.1224</v>
      </c>
      <c r="G46" s="16" t="n">
        <v>5.1546</v>
      </c>
      <c r="H46" s="16" t="n">
        <v>5.1747</v>
      </c>
      <c r="I46" s="16" t="n">
        <v>5.1996</v>
      </c>
      <c r="J46" s="9" t="n">
        <v>5.1</v>
      </c>
      <c r="K46" s="9" t="n">
        <v>5.32</v>
      </c>
      <c r="L46" s="16" t="n">
        <v>5.2371</v>
      </c>
      <c r="M46" s="16" t="n">
        <v>5.21</v>
      </c>
    </row>
    <row r="47" customFormat="false" ht="12.8" hidden="false" customHeight="false" outlineLevel="0" collapsed="false">
      <c r="A47" s="21"/>
      <c r="B47" s="16" t="n">
        <v>5.28</v>
      </c>
      <c r="C47" s="16" t="n">
        <v>5.38</v>
      </c>
      <c r="D47" s="16" t="n">
        <v>5.415</v>
      </c>
      <c r="E47" s="22" t="n">
        <v>5.487</v>
      </c>
      <c r="F47" s="16" t="n">
        <v>5.4779</v>
      </c>
      <c r="G47" s="16" t="n">
        <v>5.636</v>
      </c>
      <c r="H47" s="16" t="n">
        <v>5.5007</v>
      </c>
      <c r="I47" s="16" t="n">
        <v>5.248</v>
      </c>
      <c r="J47" s="9" t="n">
        <v>5.58</v>
      </c>
      <c r="K47" s="9" t="n">
        <v>5.71</v>
      </c>
      <c r="L47" s="16" t="n">
        <v>5.6431</v>
      </c>
      <c r="M47" s="16" t="n">
        <v>5.7</v>
      </c>
    </row>
    <row r="48" customFormat="false" ht="12.8" hidden="false" customHeight="false" outlineLevel="0" collapsed="false">
      <c r="A48" s="21"/>
      <c r="B48" s="16" t="n">
        <v>5.41</v>
      </c>
      <c r="C48" s="16" t="n">
        <v>5.63</v>
      </c>
      <c r="D48" s="16" t="n">
        <v>5.279</v>
      </c>
      <c r="E48" s="22" t="n">
        <v>5.3209</v>
      </c>
      <c r="F48" s="16" t="n">
        <v>5.3497</v>
      </c>
      <c r="G48" s="16" t="n">
        <v>5.4096</v>
      </c>
      <c r="H48" s="16" t="n">
        <v>5.4079</v>
      </c>
      <c r="I48" s="16" t="n">
        <v>5.3832</v>
      </c>
      <c r="J48" s="9" t="n">
        <v>5.36</v>
      </c>
      <c r="K48" s="9" t="n">
        <v>5.7</v>
      </c>
      <c r="L48" s="16" t="n">
        <v>5.5402</v>
      </c>
      <c r="M48" s="16" t="n">
        <v>5.57</v>
      </c>
    </row>
    <row r="49" customFormat="false" ht="12.8" hidden="false" customHeight="false" outlineLevel="0" collapsed="false">
      <c r="A49" s="21" t="s">
        <v>51</v>
      </c>
      <c r="B49" s="16" t="n">
        <v>5.27</v>
      </c>
      <c r="C49" s="16" t="n">
        <v>5.33</v>
      </c>
      <c r="D49" s="16" t="n">
        <v>5.216</v>
      </c>
      <c r="E49" s="22" t="n">
        <v>5.3301</v>
      </c>
      <c r="F49" s="16" t="n">
        <v>5.2495</v>
      </c>
      <c r="G49" s="16" t="n">
        <v>5.332</v>
      </c>
      <c r="H49" s="16" t="n">
        <v>5.3704</v>
      </c>
      <c r="I49" s="16" t="n">
        <v>5.4343</v>
      </c>
      <c r="J49" s="9" t="n">
        <v>5.09</v>
      </c>
      <c r="K49" s="9" t="n">
        <v>5.4</v>
      </c>
      <c r="L49" s="16" t="n">
        <v>5.4203</v>
      </c>
      <c r="M49" s="16" t="n">
        <v>5.41</v>
      </c>
    </row>
    <row r="50" customFormat="false" ht="12.8" hidden="false" customHeight="false" outlineLevel="0" collapsed="false">
      <c r="A50" s="21"/>
      <c r="B50" s="16" t="n">
        <v>6.29</v>
      </c>
      <c r="C50" s="16" t="n">
        <v>6.36</v>
      </c>
      <c r="D50" s="16" t="n">
        <v>5.92</v>
      </c>
      <c r="E50" s="22" t="n">
        <v>6.04</v>
      </c>
      <c r="F50" s="16" t="n">
        <v>6.0457</v>
      </c>
      <c r="G50" s="16" t="n">
        <v>6.1554</v>
      </c>
      <c r="H50" s="16" t="n">
        <v>6.1689</v>
      </c>
      <c r="I50" s="16" t="n">
        <v>6.1821</v>
      </c>
      <c r="J50" s="9" t="n">
        <v>5.82</v>
      </c>
      <c r="K50" s="9" t="n">
        <v>6.13</v>
      </c>
      <c r="L50" s="16" t="n">
        <v>6.2647</v>
      </c>
      <c r="M50" s="16" t="n">
        <v>6.13</v>
      </c>
    </row>
    <row r="51" customFormat="false" ht="12.8" hidden="false" customHeight="false" outlineLevel="0" collapsed="false">
      <c r="A51" s="21"/>
      <c r="B51" s="16" t="n">
        <v>6.01</v>
      </c>
      <c r="C51" s="16" t="n">
        <v>6.05</v>
      </c>
      <c r="D51" s="16" t="n">
        <v>6.303</v>
      </c>
      <c r="E51" s="22" t="n">
        <v>6.4112</v>
      </c>
      <c r="F51" s="16" t="n">
        <v>6.3284</v>
      </c>
      <c r="G51" s="16" t="n">
        <v>6.4458</v>
      </c>
      <c r="H51" s="16" t="n">
        <v>6.4524</v>
      </c>
      <c r="I51" s="16" t="n">
        <v>6.4628</v>
      </c>
      <c r="J51" s="9" t="n">
        <v>6.24</v>
      </c>
      <c r="K51" s="9" t="n">
        <v>6.42</v>
      </c>
      <c r="L51" s="16" t="n">
        <v>6.4725</v>
      </c>
      <c r="M51" s="16" t="n">
        <v>6.46</v>
      </c>
    </row>
    <row r="52" customFormat="false" ht="12.8" hidden="false" customHeight="false" outlineLevel="0" collapsed="false">
      <c r="A52" s="21" t="s">
        <v>52</v>
      </c>
      <c r="B52" s="16" t="n">
        <v>2.45</v>
      </c>
      <c r="C52" s="16" t="n">
        <v>2.61</v>
      </c>
      <c r="D52" s="16" t="n">
        <v>2.356</v>
      </c>
      <c r="E52" s="22" t="n">
        <v>2.6368</v>
      </c>
      <c r="F52" s="16" t="n">
        <v>2.5314</v>
      </c>
      <c r="G52" s="16" t="n">
        <v>2.5568</v>
      </c>
      <c r="H52" s="16" t="n">
        <v>2.5834</v>
      </c>
      <c r="I52" s="16" t="n">
        <v>2.6221</v>
      </c>
      <c r="J52" s="9" t="n">
        <v>2.51</v>
      </c>
      <c r="K52" s="9" t="n">
        <v>2.69</v>
      </c>
      <c r="L52" s="16" t="n">
        <v>2.6145</v>
      </c>
      <c r="M52" s="16" t="n">
        <v>2.59</v>
      </c>
    </row>
    <row r="53" customFormat="false" ht="12.8" hidden="false" customHeight="false" outlineLevel="0" collapsed="false">
      <c r="A53" s="21"/>
      <c r="B53" s="16" t="n">
        <v>3.63</v>
      </c>
      <c r="C53" s="16" t="n">
        <v>3.89</v>
      </c>
      <c r="D53" s="16" t="n">
        <v>3.473</v>
      </c>
      <c r="E53" s="22" t="n">
        <v>3.7951</v>
      </c>
      <c r="F53" s="16" t="n">
        <v>3.6803</v>
      </c>
      <c r="G53" s="16" t="n">
        <v>3.7407</v>
      </c>
      <c r="H53" s="16" t="n">
        <v>3.7602</v>
      </c>
      <c r="I53" s="16" t="n">
        <v>3.775</v>
      </c>
      <c r="J53" s="9" t="n">
        <v>3.67</v>
      </c>
      <c r="K53" s="9" t="n">
        <v>4</v>
      </c>
      <c r="L53" s="16" t="n">
        <v>3.8597</v>
      </c>
      <c r="M53" s="16" t="n">
        <v>3.86</v>
      </c>
    </row>
    <row r="54" customFormat="false" ht="12.8" hidden="false" customHeight="false" outlineLevel="0" collapsed="false">
      <c r="A54" s="21"/>
      <c r="B54" s="16" t="n">
        <v>5.39</v>
      </c>
      <c r="C54" s="16" t="n">
        <v>5.51</v>
      </c>
      <c r="D54" s="16" t="n">
        <v>5.46</v>
      </c>
      <c r="E54" s="22" t="n">
        <v>5.5481</v>
      </c>
      <c r="F54" s="16" t="n">
        <v>5.6247</v>
      </c>
      <c r="G54" s="16" t="n">
        <v>5.802</v>
      </c>
      <c r="H54" s="16" t="n">
        <v>5.6573</v>
      </c>
      <c r="I54" s="16" t="n">
        <v>5.3872</v>
      </c>
      <c r="J54" s="9" t="n">
        <v>5.76</v>
      </c>
      <c r="K54" s="9" t="n">
        <v>5.87</v>
      </c>
      <c r="L54" s="16" t="n">
        <v>5.7862</v>
      </c>
      <c r="M54" s="16" t="n">
        <v>5.88</v>
      </c>
    </row>
    <row r="55" customFormat="false" ht="12.8" hidden="false" customHeight="false" outlineLevel="0" collapsed="false">
      <c r="A55" s="21"/>
      <c r="B55" s="16" t="n">
        <v>5.66</v>
      </c>
      <c r="C55" s="16" t="n">
        <v>5.89</v>
      </c>
      <c r="D55" s="16" t="n">
        <v>5.675</v>
      </c>
      <c r="E55" s="22" t="n">
        <v>5.796</v>
      </c>
      <c r="F55" s="16" t="n">
        <v>5.7378</v>
      </c>
      <c r="G55" s="16" t="n">
        <v>5.7715</v>
      </c>
      <c r="H55" s="16" t="n">
        <v>5.8006</v>
      </c>
      <c r="I55" s="16" t="n">
        <v>5.8413</v>
      </c>
      <c r="J55" s="9" t="n">
        <v>5.69</v>
      </c>
      <c r="K55" s="9" t="n">
        <v>5.91</v>
      </c>
      <c r="L55" s="16" t="n">
        <v>5.8497</v>
      </c>
      <c r="M55" s="16" t="n">
        <v>5.82</v>
      </c>
    </row>
    <row r="56" customFormat="false" ht="12.8" hidden="false" customHeight="false" outlineLevel="0" collapsed="false">
      <c r="A56" s="21" t="s">
        <v>53</v>
      </c>
      <c r="B56" s="16" t="n">
        <v>3.84</v>
      </c>
      <c r="C56" s="16" t="n">
        <v>3.99</v>
      </c>
      <c r="D56" s="16" t="n">
        <v>3.933</v>
      </c>
      <c r="E56" s="22" t="n">
        <v>3.9786</v>
      </c>
      <c r="F56" s="16" t="n">
        <v>3.8951</v>
      </c>
      <c r="G56" s="16" t="n">
        <v>3.9353</v>
      </c>
      <c r="H56" s="16" t="n">
        <v>3.946</v>
      </c>
      <c r="I56" s="16" t="n">
        <v>3.9563</v>
      </c>
      <c r="J56" s="9" t="n">
        <v>3.88</v>
      </c>
      <c r="K56" s="9" t="n">
        <v>4.04</v>
      </c>
      <c r="L56" s="16" t="n">
        <v>3.9881</v>
      </c>
      <c r="M56" s="16" t="n">
        <v>3.96</v>
      </c>
    </row>
    <row r="57" customFormat="false" ht="12.8" hidden="false" customHeight="false" outlineLevel="0" collapsed="false">
      <c r="A57" s="21" t="s">
        <v>54</v>
      </c>
      <c r="B57" s="16" t="n">
        <v>2.94</v>
      </c>
      <c r="C57" s="16" t="n">
        <v>3.06</v>
      </c>
      <c r="D57" s="16" t="n">
        <v>2.962</v>
      </c>
      <c r="E57" s="22" t="n">
        <v>3.0632</v>
      </c>
      <c r="F57" s="16" t="n">
        <v>2.9456</v>
      </c>
      <c r="G57" s="16" t="n">
        <v>2.9578</v>
      </c>
      <c r="H57" s="16" t="n">
        <v>2.9895</v>
      </c>
      <c r="I57" s="16" t="n">
        <v>3.0396</v>
      </c>
      <c r="J57" s="9" t="n">
        <v>2.91</v>
      </c>
      <c r="K57" s="9" t="n">
        <v>3.02</v>
      </c>
      <c r="L57" s="16" t="n">
        <v>3.0053</v>
      </c>
      <c r="M57" s="16" t="n">
        <v>2.96</v>
      </c>
    </row>
    <row r="58" customFormat="false" ht="12.8" hidden="false" customHeight="false" outlineLevel="0" collapsed="false">
      <c r="A58" s="21"/>
      <c r="B58" s="16" t="n">
        <v>4.4</v>
      </c>
      <c r="C58" s="16" t="n">
        <v>4.53</v>
      </c>
      <c r="D58" s="16" t="n">
        <v>4.56</v>
      </c>
      <c r="E58" s="22" t="n">
        <v>4.5779</v>
      </c>
      <c r="F58" s="16" t="n">
        <v>4.484</v>
      </c>
      <c r="G58" s="16" t="n">
        <v>4.4798</v>
      </c>
      <c r="H58" s="16" t="n">
        <v>4.4879</v>
      </c>
      <c r="I58" s="16" t="n">
        <v>4.4951</v>
      </c>
      <c r="J58" s="9" t="n">
        <v>4.46</v>
      </c>
      <c r="K58" s="9" t="n">
        <v>4.56</v>
      </c>
      <c r="L58" s="16" t="n">
        <v>4.5673</v>
      </c>
      <c r="M58" s="16" t="n">
        <v>4.54</v>
      </c>
    </row>
    <row r="59" customFormat="false" ht="12.8" hidden="false" customHeight="false" outlineLevel="0" collapsed="false">
      <c r="A59" s="21"/>
      <c r="B59" s="16" t="n">
        <v>6.65</v>
      </c>
      <c r="C59" s="16" t="n">
        <v>7.14</v>
      </c>
      <c r="D59" s="16" t="n">
        <v>6.557</v>
      </c>
      <c r="E59" s="22" t="n">
        <v>6.9692</v>
      </c>
      <c r="F59" s="16" t="n">
        <v>6.6207</v>
      </c>
      <c r="G59" s="16" t="n">
        <v>6.9597</v>
      </c>
      <c r="H59" s="16" t="n">
        <v>7.0115</v>
      </c>
      <c r="I59" s="16" t="n">
        <v>7.0806</v>
      </c>
      <c r="J59" s="9" t="n">
        <v>6.52</v>
      </c>
      <c r="K59" s="9" t="n">
        <v>7.07</v>
      </c>
      <c r="L59" s="16" t="n">
        <v>6.9291</v>
      </c>
      <c r="M59" s="16" t="n">
        <v>6.87</v>
      </c>
    </row>
    <row r="60" customFormat="false" ht="12.8" hidden="false" customHeight="false" outlineLevel="0" collapsed="false">
      <c r="A60" s="21"/>
      <c r="B60" s="16" t="n">
        <v>7.63</v>
      </c>
      <c r="C60" s="16" t="n">
        <v>7.77</v>
      </c>
      <c r="D60" s="16" t="n">
        <v>7.125</v>
      </c>
      <c r="E60" s="22" t="n">
        <v>7.2166</v>
      </c>
      <c r="F60" s="16" t="n">
        <v>7.3834</v>
      </c>
      <c r="G60" s="16" t="n">
        <v>7.5696</v>
      </c>
      <c r="H60" s="16" t="n">
        <v>7.6309</v>
      </c>
      <c r="I60" s="16" t="n">
        <v>7.7199</v>
      </c>
      <c r="J60" s="9" t="n">
        <v>7.29</v>
      </c>
      <c r="K60" s="9" t="n">
        <v>7.74</v>
      </c>
      <c r="L60" s="16" t="n">
        <v>7.6409</v>
      </c>
      <c r="M60" s="16" t="n">
        <v>7.71</v>
      </c>
    </row>
    <row r="61" customFormat="false" ht="12.8" hidden="false" customHeight="false" outlineLevel="0" collapsed="false">
      <c r="A61" s="21" t="s">
        <v>55</v>
      </c>
      <c r="B61" s="16" t="n">
        <v>7.63</v>
      </c>
      <c r="C61" s="16" t="n">
        <v>7.61</v>
      </c>
      <c r="D61" s="16" t="n">
        <v>7.246</v>
      </c>
      <c r="E61" s="22" t="n">
        <v>7.1795</v>
      </c>
      <c r="F61" s="16" t="n">
        <v>7.2716</v>
      </c>
      <c r="G61" s="16" t="n">
        <v>7.5769</v>
      </c>
      <c r="H61" s="16" t="n">
        <v>7.5362</v>
      </c>
      <c r="I61" s="16" t="n">
        <v>7.4468</v>
      </c>
      <c r="J61" s="9" t="n">
        <v>7.22</v>
      </c>
      <c r="K61" s="9" t="n">
        <v>7.42</v>
      </c>
      <c r="L61" s="16" t="n">
        <v>7.5565</v>
      </c>
      <c r="M61" s="16" t="n">
        <v>7.63</v>
      </c>
    </row>
    <row r="62" customFormat="false" ht="12.8" hidden="false" customHeight="false" outlineLevel="0" collapsed="false">
      <c r="A62" s="21"/>
      <c r="B62" s="16" t="n">
        <v>9.4</v>
      </c>
      <c r="C62" s="16" t="n">
        <v>9.37</v>
      </c>
      <c r="D62" s="16" t="n">
        <v>8.892</v>
      </c>
      <c r="E62" s="22" t="n">
        <v>8.922</v>
      </c>
      <c r="F62" s="16" t="n">
        <v>8.8951</v>
      </c>
      <c r="G62" s="16" t="n">
        <v>9.2636</v>
      </c>
      <c r="H62" s="16" t="n">
        <v>9.2418</v>
      </c>
      <c r="I62" s="16" t="n">
        <v>9.187</v>
      </c>
      <c r="J62" s="9" t="n">
        <v>8.81</v>
      </c>
      <c r="K62" s="9" t="n">
        <v>9.13</v>
      </c>
      <c r="L62" s="16" t="n">
        <v>9.2113</v>
      </c>
      <c r="M62" s="16" t="n">
        <v>9.24</v>
      </c>
    </row>
    <row r="63" customFormat="false" ht="12.8" hidden="false" customHeight="false" outlineLevel="0" collapsed="false">
      <c r="A63" s="21"/>
      <c r="B63" s="16" t="n">
        <v>9.94</v>
      </c>
      <c r="C63" s="16" t="n">
        <v>9.92</v>
      </c>
      <c r="D63" s="16" t="n">
        <v>9.546</v>
      </c>
      <c r="E63" s="22" t="n">
        <v>9.49</v>
      </c>
      <c r="F63" s="16" t="n">
        <v>9.5173</v>
      </c>
      <c r="G63" s="16" t="n">
        <v>9.7664</v>
      </c>
      <c r="H63" s="16" t="n">
        <v>9.7358</v>
      </c>
      <c r="I63" s="16" t="n">
        <v>9.6647</v>
      </c>
      <c r="J63" s="9" t="n">
        <v>9.44</v>
      </c>
      <c r="K63" s="9" t="n">
        <v>9.62</v>
      </c>
      <c r="L63" s="16" t="n">
        <v>9.8175</v>
      </c>
      <c r="M63" s="16" t="n">
        <v>9.86</v>
      </c>
    </row>
    <row r="64" customFormat="false" ht="12.8" hidden="false" customHeight="false" outlineLevel="0" collapsed="false">
      <c r="A64" s="21"/>
      <c r="B64" s="16" t="n">
        <v>11.69</v>
      </c>
      <c r="C64" s="23" t="n">
        <v>11.65</v>
      </c>
      <c r="D64" s="16" t="n">
        <v>11.159</v>
      </c>
      <c r="E64" s="22" t="n">
        <v>11.1435</v>
      </c>
      <c r="F64" s="16" t="n">
        <v>11.0972</v>
      </c>
      <c r="G64" s="16" t="n">
        <v>11.411</v>
      </c>
      <c r="H64" s="16" t="n">
        <v>11.4036</v>
      </c>
      <c r="I64" s="16" t="n">
        <v>11.3736</v>
      </c>
      <c r="J64" s="16" t="n">
        <v>10.98</v>
      </c>
      <c r="K64" s="16" t="n">
        <v>11.26</v>
      </c>
      <c r="L64" s="16" t="n">
        <v>11.4195</v>
      </c>
      <c r="M64" s="16" t="n">
        <v>11.4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20.64"/>
    <col collapsed="false" customWidth="true" hidden="false" outlineLevel="0" max="13" min="2" style="0" width="16.33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A1" s="20" t="s">
        <v>40</v>
      </c>
      <c r="B1" s="20" t="s">
        <v>41</v>
      </c>
      <c r="C1" s="20" t="s">
        <v>12</v>
      </c>
      <c r="D1" s="20" t="s">
        <v>13</v>
      </c>
      <c r="E1" s="20" t="s">
        <v>14</v>
      </c>
      <c r="F1" s="20" t="s">
        <v>15</v>
      </c>
      <c r="G1" s="20" t="s">
        <v>16</v>
      </c>
      <c r="H1" s="20" t="s">
        <v>17</v>
      </c>
      <c r="I1" s="20" t="s">
        <v>18</v>
      </c>
      <c r="J1" s="20" t="s">
        <v>19</v>
      </c>
      <c r="K1" s="20" t="s">
        <v>20</v>
      </c>
      <c r="L1" s="20" t="s">
        <v>22</v>
      </c>
      <c r="M1" s="20" t="s">
        <v>21</v>
      </c>
    </row>
    <row r="2" customFormat="false" ht="12.8" hidden="false" customHeight="false" outlineLevel="0" collapsed="false">
      <c r="A2" s="24" t="s">
        <v>42</v>
      </c>
      <c r="B2" s="9" t="n">
        <v>4.22</v>
      </c>
      <c r="C2" s="9" t="n">
        <v>4.05</v>
      </c>
      <c r="D2" s="9" t="n">
        <v>4.4461</v>
      </c>
      <c r="E2" s="9" t="n">
        <v>4.547</v>
      </c>
      <c r="F2" s="9" t="n">
        <v>4.3344</v>
      </c>
      <c r="G2" s="9" t="n">
        <v>4.3294</v>
      </c>
      <c r="H2" s="9" t="n">
        <v>4.3657</v>
      </c>
      <c r="I2" s="9" t="n">
        <v>4.4417</v>
      </c>
      <c r="J2" s="9" t="n">
        <v>4.3217</v>
      </c>
      <c r="K2" s="9" t="n">
        <v>4.273</v>
      </c>
      <c r="L2" s="9" t="n">
        <v>4.237</v>
      </c>
      <c r="M2" s="9" t="n">
        <v>4.3094</v>
      </c>
    </row>
    <row r="3" customFormat="false" ht="12.8" hidden="false" customHeight="false" outlineLevel="0" collapsed="false">
      <c r="A3" s="24"/>
      <c r="B3" s="9" t="n">
        <v>4.91</v>
      </c>
      <c r="C3" s="9" t="n">
        <v>4.97</v>
      </c>
      <c r="D3" s="9" t="n">
        <v>5.1497</v>
      </c>
      <c r="E3" s="9" t="n">
        <v>5.1905</v>
      </c>
      <c r="F3" s="9" t="n">
        <v>5.0002</v>
      </c>
      <c r="G3" s="9" t="n">
        <v>5.08</v>
      </c>
      <c r="H3" s="9" t="n">
        <v>5.0528</v>
      </c>
      <c r="I3" s="9" t="n">
        <v>5.0048</v>
      </c>
      <c r="J3" s="9" t="n">
        <v>5.0098</v>
      </c>
      <c r="K3" s="9" t="n">
        <v>5.0594</v>
      </c>
      <c r="L3" s="9" t="n">
        <v>5.0272</v>
      </c>
      <c r="M3" s="9" t="n">
        <v>5.077</v>
      </c>
    </row>
    <row r="4" customFormat="false" ht="12.8" hidden="false" customHeight="false" outlineLevel="0" collapsed="false">
      <c r="A4" s="24"/>
      <c r="B4" s="9" t="n">
        <v>5.85</v>
      </c>
      <c r="C4" s="9" t="n">
        <v>5.81</v>
      </c>
      <c r="D4" s="9" t="n">
        <v>5.9523</v>
      </c>
      <c r="E4" s="9" t="n">
        <v>6.011</v>
      </c>
      <c r="F4" s="9" t="n">
        <v>5.6936</v>
      </c>
      <c r="G4" s="9" t="n">
        <v>5.8234</v>
      </c>
      <c r="H4" s="9" t="n">
        <v>5.8713</v>
      </c>
      <c r="I4" s="9" t="n">
        <v>5.9625</v>
      </c>
      <c r="J4" s="9" t="n">
        <v>5.6055</v>
      </c>
      <c r="K4" s="9" t="n">
        <v>5.6272</v>
      </c>
      <c r="L4" s="9" t="n">
        <v>5.6278</v>
      </c>
      <c r="M4" s="9" t="n">
        <v>5.7436</v>
      </c>
    </row>
    <row r="5" customFormat="false" ht="12.8" hidden="false" customHeight="false" outlineLevel="0" collapsed="false">
      <c r="A5" s="24" t="s">
        <v>43</v>
      </c>
      <c r="B5" s="9" t="n">
        <v>3.43</v>
      </c>
      <c r="C5" s="9" t="n">
        <v>3.36</v>
      </c>
      <c r="D5" s="9" t="n">
        <v>3.5171</v>
      </c>
      <c r="E5" s="9" t="n">
        <v>3.6159</v>
      </c>
      <c r="F5" s="9" t="n">
        <v>3.409</v>
      </c>
      <c r="G5" s="9" t="n">
        <v>3.357</v>
      </c>
      <c r="H5" s="9" t="n">
        <v>3.417</v>
      </c>
      <c r="I5" s="9" t="n">
        <v>3.5341</v>
      </c>
      <c r="J5" s="9" t="n">
        <v>3.374</v>
      </c>
      <c r="K5" s="9" t="n">
        <v>3.361</v>
      </c>
      <c r="L5" s="9" t="n">
        <v>3.2971</v>
      </c>
      <c r="M5" s="9" t="n">
        <v>3.379</v>
      </c>
    </row>
    <row r="6" customFormat="false" ht="12.8" hidden="false" customHeight="false" outlineLevel="0" collapsed="false">
      <c r="A6" s="24"/>
      <c r="B6" s="9" t="n">
        <v>5.27</v>
      </c>
      <c r="C6" s="9" t="n">
        <v>5.24</v>
      </c>
      <c r="D6" s="9" t="n">
        <v>5.3666</v>
      </c>
      <c r="E6" s="9" t="n">
        <v>5.398</v>
      </c>
      <c r="F6" s="9" t="n">
        <v>5.224</v>
      </c>
      <c r="G6" s="9" t="n">
        <v>5.142</v>
      </c>
      <c r="H6" s="9" t="n">
        <v>5.1683</v>
      </c>
      <c r="I6" s="9" t="n">
        <v>5.2253</v>
      </c>
      <c r="J6" s="9" t="n">
        <v>5.228</v>
      </c>
      <c r="K6" s="9" t="n">
        <v>5.161</v>
      </c>
      <c r="L6" s="9" t="n">
        <v>5.1499</v>
      </c>
      <c r="M6" s="9" t="n">
        <v>5.21</v>
      </c>
    </row>
    <row r="7" customFormat="false" ht="12.8" hidden="false" customHeight="false" outlineLevel="0" collapsed="false">
      <c r="A7" s="24"/>
      <c r="B7" s="9" t="n">
        <v>6.64</v>
      </c>
      <c r="C7" s="9" t="n">
        <v>6.7</v>
      </c>
      <c r="D7" s="9" t="n">
        <v>6.5671</v>
      </c>
      <c r="E7" s="9" t="n">
        <v>6.659</v>
      </c>
      <c r="F7" s="9" t="n">
        <v>6.551</v>
      </c>
      <c r="G7" s="9" t="n">
        <v>6.601</v>
      </c>
      <c r="H7" s="9" t="n">
        <v>6.6822</v>
      </c>
      <c r="I7" s="9" t="n">
        <v>6.8259</v>
      </c>
      <c r="J7" s="9" t="n">
        <v>6.361</v>
      </c>
      <c r="K7" s="9" t="n">
        <v>6.605</v>
      </c>
      <c r="L7" s="9" t="n">
        <v>6.6442</v>
      </c>
      <c r="M7" s="9" t="n">
        <v>6.686</v>
      </c>
    </row>
    <row r="8" customFormat="false" ht="12.8" hidden="false" customHeight="false" outlineLevel="0" collapsed="false">
      <c r="A8" s="24" t="s">
        <v>44</v>
      </c>
      <c r="B8" s="9" t="n">
        <v>3.35</v>
      </c>
      <c r="C8" s="9" t="n">
        <v>3.29</v>
      </c>
      <c r="D8" s="9" t="n">
        <v>3.465</v>
      </c>
      <c r="E8" s="9" t="n">
        <v>3.563</v>
      </c>
      <c r="F8" s="9" t="n">
        <v>3.343</v>
      </c>
      <c r="G8" s="9" t="n">
        <v>3.317</v>
      </c>
      <c r="H8" s="9" t="n">
        <v>3.3747</v>
      </c>
      <c r="I8" s="9" t="n">
        <v>3.4876</v>
      </c>
      <c r="J8" s="9" t="n">
        <v>3.298</v>
      </c>
      <c r="K8" s="9" t="n">
        <v>3.283</v>
      </c>
      <c r="L8" s="9" t="n">
        <v>3.2337</v>
      </c>
      <c r="M8" s="9" t="n">
        <v>3.317</v>
      </c>
    </row>
    <row r="9" customFormat="false" ht="12.8" hidden="false" customHeight="false" outlineLevel="0" collapsed="false">
      <c r="A9" s="24" t="s">
        <v>45</v>
      </c>
      <c r="B9" s="9" t="n">
        <v>7.31</v>
      </c>
      <c r="C9" s="9" t="n">
        <v>7.48</v>
      </c>
      <c r="D9" s="9" t="n">
        <v>7.253</v>
      </c>
      <c r="E9" s="9" t="n">
        <v>7.323</v>
      </c>
      <c r="F9" s="9" t="n">
        <v>7.188</v>
      </c>
      <c r="G9" s="9" t="n">
        <v>7.275</v>
      </c>
      <c r="H9" s="9" t="n">
        <v>7.334</v>
      </c>
      <c r="I9" s="9" t="n">
        <v>7.4391</v>
      </c>
      <c r="J9" s="9" t="n">
        <v>7.03</v>
      </c>
      <c r="K9" s="9" t="n">
        <v>7.199</v>
      </c>
      <c r="L9" s="9" t="n">
        <v>7.2807</v>
      </c>
      <c r="M9" s="9" t="n">
        <v>7.327</v>
      </c>
    </row>
    <row r="10" customFormat="false" ht="12.8" hidden="false" customHeight="false" outlineLevel="0" collapsed="false">
      <c r="A10" s="24"/>
      <c r="B10" s="9" t="n">
        <v>8.03</v>
      </c>
      <c r="C10" s="9" t="n">
        <v>8.08</v>
      </c>
      <c r="D10" s="9" t="n">
        <v>7.9886</v>
      </c>
      <c r="E10" s="9" t="n">
        <v>8.047</v>
      </c>
      <c r="F10" s="9" t="n">
        <v>7.888</v>
      </c>
      <c r="G10" s="9" t="n">
        <v>8.024</v>
      </c>
      <c r="H10" s="9" t="n">
        <v>8.0779</v>
      </c>
      <c r="I10" s="9" t="n">
        <v>8.1726</v>
      </c>
      <c r="J10" s="9" t="n">
        <v>7.7</v>
      </c>
      <c r="K10" s="9" t="n">
        <v>7.974</v>
      </c>
      <c r="L10" s="9" t="n">
        <v>7.9992</v>
      </c>
      <c r="M10" s="9" t="n">
        <v>8.056</v>
      </c>
    </row>
    <row r="11" customFormat="false" ht="12.8" hidden="false" customHeight="false" outlineLevel="0" collapsed="false">
      <c r="A11" s="24"/>
      <c r="B11" s="9" t="n">
        <v>8.59</v>
      </c>
      <c r="C11" s="9" t="n">
        <v>8.61</v>
      </c>
      <c r="D11" s="9" t="n">
        <v>8.5403</v>
      </c>
      <c r="E11" s="9" t="n">
        <v>8.604</v>
      </c>
      <c r="F11" s="9" t="n">
        <v>8.456</v>
      </c>
      <c r="G11" s="9" t="n">
        <v>8.533</v>
      </c>
      <c r="H11" s="9" t="n">
        <v>8.5935</v>
      </c>
      <c r="I11" s="9" t="n">
        <v>8.7039</v>
      </c>
      <c r="J11" s="9" t="n">
        <v>8.337</v>
      </c>
      <c r="K11" s="9" t="n">
        <v>8.477</v>
      </c>
      <c r="L11" s="9" t="n">
        <v>8.5229</v>
      </c>
      <c r="M11" s="9" t="n">
        <v>8.578</v>
      </c>
    </row>
    <row r="12" customFormat="false" ht="12.8" hidden="false" customHeight="false" outlineLevel="0" collapsed="false">
      <c r="A12" s="24" t="s">
        <v>46</v>
      </c>
      <c r="B12" s="9" t="n">
        <v>3.65</v>
      </c>
      <c r="C12" s="9" t="n">
        <v>3.65</v>
      </c>
      <c r="D12" s="9" t="n">
        <v>3.6745</v>
      </c>
      <c r="E12" s="9" t="n">
        <v>3.67</v>
      </c>
      <c r="F12" s="9" t="n">
        <v>3.55</v>
      </c>
      <c r="G12" s="9" t="n">
        <v>3.459</v>
      </c>
      <c r="H12" s="9" t="n">
        <v>3.5063</v>
      </c>
      <c r="I12" s="9" t="n">
        <v>3.5891</v>
      </c>
      <c r="J12" s="9" t="n">
        <v>3.502</v>
      </c>
      <c r="K12" s="9" t="n">
        <v>3.502</v>
      </c>
      <c r="L12" s="9" t="n">
        <v>3.5108</v>
      </c>
      <c r="M12" s="9" t="n">
        <v>3.562</v>
      </c>
    </row>
    <row r="13" customFormat="false" ht="12.8" hidden="false" customHeight="false" outlineLevel="0" collapsed="false">
      <c r="A13" s="24"/>
      <c r="B13" s="9" t="n">
        <v>7</v>
      </c>
      <c r="C13" s="9" t="n">
        <v>7.04</v>
      </c>
      <c r="D13" s="9" t="n">
        <v>6.4428</v>
      </c>
      <c r="E13" s="9" t="n">
        <v>6.671</v>
      </c>
      <c r="F13" s="9" t="n">
        <v>6.719</v>
      </c>
      <c r="G13" s="9" t="n">
        <v>6.891</v>
      </c>
      <c r="H13" s="9" t="n">
        <v>6.9483</v>
      </c>
      <c r="I13" s="9" t="n">
        <v>7.0357</v>
      </c>
      <c r="J13" s="9" t="n">
        <v>6.614</v>
      </c>
      <c r="K13" s="9" t="n">
        <v>6.939</v>
      </c>
      <c r="L13" s="9" t="n">
        <v>6.9852</v>
      </c>
      <c r="M13" s="9" t="n">
        <v>6.944</v>
      </c>
    </row>
    <row r="14" customFormat="false" ht="12.8" hidden="false" customHeight="false" outlineLevel="0" collapsed="false">
      <c r="A14" s="24"/>
      <c r="B14" s="9" t="n">
        <v>7.91</v>
      </c>
      <c r="C14" s="9" t="n">
        <v>7.93</v>
      </c>
      <c r="D14" s="9" t="n">
        <v>7.4633</v>
      </c>
      <c r="E14" s="9" t="n">
        <v>7.536</v>
      </c>
      <c r="F14" s="9" t="n">
        <v>7.663</v>
      </c>
      <c r="G14" s="9" t="n">
        <v>7.805</v>
      </c>
      <c r="H14" s="9" t="n">
        <v>7.8484</v>
      </c>
      <c r="I14" s="9" t="n">
        <v>7.9105</v>
      </c>
      <c r="J14" s="9" t="n">
        <v>7.576</v>
      </c>
      <c r="K14" s="9" t="n">
        <v>7.814</v>
      </c>
      <c r="L14" s="9" t="n">
        <v>7.9381</v>
      </c>
      <c r="M14" s="9" t="n">
        <v>7.879</v>
      </c>
    </row>
    <row r="15" customFormat="false" ht="12.8" hidden="false" customHeight="false" outlineLevel="0" collapsed="false">
      <c r="A15" s="24"/>
      <c r="B15" s="9" t="n">
        <v>8.05</v>
      </c>
      <c r="C15" s="9" t="n">
        <v>8.06</v>
      </c>
      <c r="D15" s="9" t="n">
        <v>7.453</v>
      </c>
      <c r="E15" s="9" t="n">
        <v>7.604</v>
      </c>
      <c r="F15" s="9" t="n">
        <v>7.666</v>
      </c>
      <c r="G15" s="9" t="n">
        <v>7.867</v>
      </c>
      <c r="H15" s="9" t="n">
        <v>7.9245</v>
      </c>
      <c r="I15" s="9" t="n">
        <v>8.0112</v>
      </c>
      <c r="J15" s="9" t="n">
        <v>7.569</v>
      </c>
      <c r="K15" s="9" t="n">
        <v>7.936</v>
      </c>
      <c r="L15" s="9" t="n">
        <v>7.9474</v>
      </c>
      <c r="M15" s="9" t="n">
        <v>7.907</v>
      </c>
    </row>
    <row r="16" customFormat="false" ht="12.8" hidden="false" customHeight="false" outlineLevel="0" collapsed="false">
      <c r="A16" s="24"/>
      <c r="B16" s="9" t="n">
        <v>8.65</v>
      </c>
      <c r="C16" s="9" t="n">
        <v>8.65</v>
      </c>
      <c r="D16" s="9" t="n">
        <v>8.0766</v>
      </c>
      <c r="E16" s="9" t="n">
        <v>8.29</v>
      </c>
      <c r="F16" s="9" t="n">
        <v>8.318</v>
      </c>
      <c r="G16" s="9" t="n">
        <v>8.499</v>
      </c>
      <c r="H16" s="9" t="n">
        <v>8.5411</v>
      </c>
      <c r="I16" s="9" t="n">
        <v>8.5988</v>
      </c>
      <c r="J16" s="9" t="n">
        <v>8.243</v>
      </c>
      <c r="K16" s="9" t="n">
        <v>8.514</v>
      </c>
      <c r="L16" s="9" t="n">
        <v>8.6404</v>
      </c>
      <c r="M16" s="9" t="n">
        <v>8.584</v>
      </c>
    </row>
    <row r="17" customFormat="false" ht="12.8" hidden="false" customHeight="false" outlineLevel="0" collapsed="false">
      <c r="A17" s="24" t="s">
        <v>47</v>
      </c>
      <c r="B17" s="9" t="n">
        <v>4.3</v>
      </c>
      <c r="C17" s="9" t="n">
        <v>4.25</v>
      </c>
      <c r="D17" s="9" t="n">
        <v>4.5184</v>
      </c>
      <c r="E17" s="9" t="n">
        <v>4.5976</v>
      </c>
      <c r="F17" s="9" t="n">
        <v>4.3489</v>
      </c>
      <c r="G17" s="9" t="n">
        <v>4.3336</v>
      </c>
      <c r="H17" s="9" t="n">
        <v>4.3787</v>
      </c>
      <c r="I17" s="9" t="n">
        <v>4.4708</v>
      </c>
      <c r="J17" s="9" t="n">
        <v>4.3033</v>
      </c>
      <c r="K17" s="9" t="n">
        <v>4.2631</v>
      </c>
      <c r="L17" s="9" t="n">
        <v>4.2343</v>
      </c>
      <c r="M17" s="9" t="n">
        <v>4.326</v>
      </c>
    </row>
    <row r="18" customFormat="false" ht="12.8" hidden="false" customHeight="false" outlineLevel="0" collapsed="false">
      <c r="A18" s="24"/>
      <c r="B18" s="9" t="n">
        <v>5.57</v>
      </c>
      <c r="C18" s="9" t="n">
        <v>5.57</v>
      </c>
      <c r="D18" s="9" t="n">
        <v>5.7572</v>
      </c>
      <c r="E18" s="9" t="n">
        <v>5.786</v>
      </c>
      <c r="F18" s="9" t="n">
        <v>5.5639</v>
      </c>
      <c r="G18" s="9" t="n">
        <v>5.582</v>
      </c>
      <c r="H18" s="9" t="n">
        <v>5.5618</v>
      </c>
      <c r="I18" s="9" t="n">
        <v>5.5317</v>
      </c>
      <c r="J18" s="9" t="n">
        <v>5.5725</v>
      </c>
      <c r="K18" s="9" t="n">
        <v>5.553</v>
      </c>
      <c r="L18" s="9" t="n">
        <v>5.546</v>
      </c>
      <c r="M18" s="9" t="n">
        <v>5.606</v>
      </c>
    </row>
    <row r="19" customFormat="false" ht="12.8" hidden="false" customHeight="false" outlineLevel="0" collapsed="false">
      <c r="A19" s="24" t="s">
        <v>49</v>
      </c>
      <c r="B19" s="9" t="n">
        <v>3.61</v>
      </c>
      <c r="C19" s="9" t="n">
        <v>3.71</v>
      </c>
      <c r="D19" s="9" t="n">
        <v>3.6084</v>
      </c>
      <c r="E19" s="9" t="n">
        <v>3.84</v>
      </c>
      <c r="F19" s="9" t="n">
        <v>3.636</v>
      </c>
      <c r="G19" s="9" t="n">
        <v>3.64</v>
      </c>
      <c r="H19" s="9" t="n">
        <v>3.6949</v>
      </c>
      <c r="I19" s="9" t="n">
        <v>3.7893</v>
      </c>
      <c r="J19" s="9" t="n">
        <v>3.587</v>
      </c>
      <c r="K19" s="9" t="n">
        <v>3.709</v>
      </c>
      <c r="L19" s="9" t="n">
        <v>3.6104</v>
      </c>
      <c r="M19" s="9" t="n">
        <v>3.681</v>
      </c>
    </row>
    <row r="20" customFormat="false" ht="12.8" hidden="false" customHeight="false" outlineLevel="0" collapsed="false">
      <c r="A20" s="24"/>
      <c r="B20" s="9" t="n">
        <v>4.45</v>
      </c>
      <c r="C20" s="9" t="n">
        <v>4.28</v>
      </c>
      <c r="D20" s="9" t="n">
        <v>4.679</v>
      </c>
      <c r="E20" s="9" t="n">
        <v>4.846</v>
      </c>
      <c r="F20" s="9" t="n">
        <v>4.572</v>
      </c>
      <c r="G20" s="9" t="n">
        <v>4.572</v>
      </c>
      <c r="H20" s="9" t="n">
        <v>4.6094</v>
      </c>
      <c r="I20" s="9" t="n">
        <v>4.6885</v>
      </c>
      <c r="J20" s="9" t="n">
        <v>4.551</v>
      </c>
      <c r="K20" s="9" t="n">
        <v>4.496</v>
      </c>
      <c r="L20" s="9" t="n">
        <v>4.4575</v>
      </c>
      <c r="M20" s="9" t="n">
        <v>4.548</v>
      </c>
    </row>
    <row r="21" customFormat="false" ht="12.8" hidden="false" customHeight="false" outlineLevel="0" collapsed="false">
      <c r="A21" s="24"/>
      <c r="B21" s="9" t="n">
        <v>4.92</v>
      </c>
      <c r="C21" s="9" t="n">
        <v>5.11</v>
      </c>
      <c r="D21" s="9" t="n">
        <v>4.7726</v>
      </c>
      <c r="E21" s="9" t="n">
        <v>4.876</v>
      </c>
      <c r="F21" s="9" t="n">
        <v>4.849</v>
      </c>
      <c r="G21" s="9" t="n">
        <v>4.869</v>
      </c>
      <c r="H21" s="9" t="n">
        <v>4.9012</v>
      </c>
      <c r="I21" s="9" t="n">
        <v>4.9394</v>
      </c>
      <c r="J21" s="9" t="n">
        <v>4.839</v>
      </c>
      <c r="K21" s="9" t="n">
        <v>5.142</v>
      </c>
      <c r="L21" s="9" t="n">
        <v>5.0043</v>
      </c>
      <c r="M21" s="9" t="n">
        <v>4.999</v>
      </c>
    </row>
    <row r="22" customFormat="false" ht="12.8" hidden="false" customHeight="false" outlineLevel="0" collapsed="false">
      <c r="A22" s="24"/>
      <c r="B22" s="9" t="n">
        <v>4.5</v>
      </c>
      <c r="C22" s="9" t="n">
        <v>4.51</v>
      </c>
      <c r="D22" s="9" t="n">
        <v>4.6733</v>
      </c>
      <c r="E22" s="9" t="n">
        <v>4.778</v>
      </c>
      <c r="F22" s="9" t="n">
        <v>4.522</v>
      </c>
      <c r="G22" s="9" t="n">
        <v>4.622</v>
      </c>
      <c r="H22" s="9" t="n">
        <v>4.6352</v>
      </c>
      <c r="I22" s="9" t="n">
        <v>4.6662</v>
      </c>
      <c r="J22" s="9" t="n">
        <v>4.491</v>
      </c>
      <c r="K22" s="9" t="n">
        <v>4.463</v>
      </c>
      <c r="L22" s="9" t="n">
        <v>4.4589</v>
      </c>
      <c r="M22" s="9" t="n">
        <v>4.548</v>
      </c>
    </row>
    <row r="23" customFormat="false" ht="12.8" hidden="false" customHeight="false" outlineLevel="0" collapsed="false">
      <c r="A23" s="24"/>
      <c r="B23" s="9" t="n">
        <v>5.12</v>
      </c>
      <c r="C23" s="9" t="n">
        <v>5.23</v>
      </c>
      <c r="D23" s="9" t="n">
        <v>5.1982</v>
      </c>
      <c r="E23" s="9" t="n">
        <v>5.44</v>
      </c>
      <c r="F23" s="9" t="n">
        <v>5.18</v>
      </c>
      <c r="G23" s="9" t="n">
        <v>5.204</v>
      </c>
      <c r="H23" s="9" t="n">
        <v>5.2479</v>
      </c>
      <c r="I23" s="9" t="n">
        <v>5.3245</v>
      </c>
      <c r="J23" s="9" t="n">
        <v>5.108</v>
      </c>
      <c r="K23" s="9" t="n">
        <v>5.231</v>
      </c>
      <c r="L23" s="9" t="n">
        <v>5.1601</v>
      </c>
      <c r="M23" s="9" t="n">
        <v>5.245</v>
      </c>
    </row>
    <row r="24" customFormat="false" ht="12.8" hidden="false" customHeight="false" outlineLevel="0" collapsed="false">
      <c r="A24" s="24"/>
      <c r="B24" s="9" t="n">
        <v>5.42</v>
      </c>
      <c r="C24" s="9" t="n">
        <v>5.48</v>
      </c>
      <c r="D24" s="9" t="n">
        <v>5.7126</v>
      </c>
      <c r="E24" s="9" t="n">
        <v>5.715</v>
      </c>
      <c r="F24" s="9" t="n">
        <v>5.488</v>
      </c>
      <c r="G24" s="9" t="n">
        <v>5.569</v>
      </c>
      <c r="H24" s="9" t="n">
        <v>5.5351</v>
      </c>
      <c r="I24" s="9" t="n">
        <v>5.4763</v>
      </c>
      <c r="J24" s="9" t="n">
        <v>5.484</v>
      </c>
      <c r="K24" s="9" t="n">
        <v>5.519</v>
      </c>
      <c r="L24" s="9" t="n">
        <v>5.503</v>
      </c>
      <c r="M24" s="9" t="n">
        <v>5.565</v>
      </c>
    </row>
    <row r="25" customFormat="false" ht="12.8" hidden="false" customHeight="false" outlineLevel="0" collapsed="false">
      <c r="A25" s="24" t="s">
        <v>50</v>
      </c>
      <c r="B25" s="9" t="n">
        <v>4.4</v>
      </c>
      <c r="C25" s="9" t="n">
        <v>4.24</v>
      </c>
      <c r="D25" s="9" t="n">
        <v>4.6107</v>
      </c>
      <c r="E25" s="9" t="n">
        <v>4.735</v>
      </c>
      <c r="F25" s="9" t="n">
        <v>4.498</v>
      </c>
      <c r="G25" s="9" t="n">
        <v>4.494</v>
      </c>
      <c r="H25" s="9" t="n">
        <v>4.5338</v>
      </c>
      <c r="I25" s="9" t="n">
        <v>4.6168</v>
      </c>
      <c r="J25" s="9" t="n">
        <v>4.479</v>
      </c>
      <c r="K25" s="9" t="n">
        <v>4.436</v>
      </c>
      <c r="L25" s="9" t="n">
        <v>4.3947</v>
      </c>
      <c r="M25" s="9" t="n">
        <v>4.476</v>
      </c>
    </row>
    <row r="26" customFormat="false" ht="12.8" hidden="false" customHeight="false" outlineLevel="0" collapsed="false">
      <c r="A26" s="24"/>
      <c r="B26" s="9" t="n">
        <v>4.87</v>
      </c>
      <c r="C26" s="9" t="n">
        <v>4.91</v>
      </c>
      <c r="D26" s="9" t="n">
        <v>4.6107</v>
      </c>
      <c r="E26" s="9" t="n">
        <v>5.1522</v>
      </c>
      <c r="F26" s="9" t="n">
        <v>4.913</v>
      </c>
      <c r="G26" s="9" t="n">
        <v>5.012</v>
      </c>
      <c r="H26" s="9" t="n">
        <v>5.0167</v>
      </c>
      <c r="I26" s="9" t="n">
        <v>5.0293</v>
      </c>
      <c r="J26" s="9" t="n">
        <v>4.889</v>
      </c>
      <c r="K26" s="9" t="n">
        <v>4.904</v>
      </c>
      <c r="L26" s="9" t="n">
        <v>4.886</v>
      </c>
      <c r="M26" s="9" t="n">
        <v>4.964</v>
      </c>
    </row>
    <row r="27" customFormat="false" ht="12.8" hidden="false" customHeight="false" outlineLevel="0" collapsed="false">
      <c r="A27" s="24"/>
      <c r="B27" s="9" t="n">
        <v>5.4</v>
      </c>
      <c r="C27" s="9" t="n">
        <v>5.57</v>
      </c>
      <c r="D27" s="9" t="n">
        <v>5.2397</v>
      </c>
      <c r="E27" s="9" t="n">
        <v>5.348</v>
      </c>
      <c r="F27" s="9" t="n">
        <v>5.297</v>
      </c>
      <c r="G27" s="9" t="n">
        <v>5.342</v>
      </c>
      <c r="H27" s="9" t="n">
        <v>5.3607</v>
      </c>
      <c r="I27" s="9" t="n">
        <v>5.3758</v>
      </c>
      <c r="J27" s="9" t="n">
        <v>5.288</v>
      </c>
      <c r="K27" s="9" t="n">
        <v>5.604</v>
      </c>
      <c r="L27" s="9" t="n">
        <v>5.4742</v>
      </c>
      <c r="M27" s="9" t="n">
        <v>5.468</v>
      </c>
    </row>
    <row r="28" customFormat="false" ht="12.8" hidden="false" customHeight="false" outlineLevel="0" collapsed="false">
      <c r="A28" s="24" t="s">
        <v>51</v>
      </c>
      <c r="B28" s="9" t="n">
        <v>4.56</v>
      </c>
      <c r="C28" s="9" t="n">
        <v>4.49</v>
      </c>
      <c r="D28" s="9" t="n">
        <v>4.756</v>
      </c>
      <c r="E28" s="9" t="n">
        <v>4.846</v>
      </c>
      <c r="F28" s="9" t="n">
        <v>4.598</v>
      </c>
      <c r="G28" s="9" t="n">
        <v>4.605</v>
      </c>
      <c r="H28" s="9" t="n">
        <v>4.639</v>
      </c>
      <c r="I28" s="9" t="n">
        <v>4.71</v>
      </c>
      <c r="J28" s="9" t="n">
        <v>4.559</v>
      </c>
      <c r="K28" s="9" t="n">
        <v>4.523</v>
      </c>
      <c r="L28" s="9" t="n">
        <v>4.5082</v>
      </c>
      <c r="M28" s="9" t="n">
        <v>4.594</v>
      </c>
    </row>
    <row r="29" customFormat="false" ht="12.8" hidden="false" customHeight="false" outlineLevel="0" collapsed="false">
      <c r="A29" s="24" t="s">
        <v>52</v>
      </c>
      <c r="B29" s="9" t="n">
        <v>1.83</v>
      </c>
      <c r="C29" s="9" t="n">
        <v>1.93</v>
      </c>
      <c r="D29" s="9" t="n">
        <v>1.7859</v>
      </c>
      <c r="E29" s="9" t="n">
        <v>2.087</v>
      </c>
      <c r="F29" s="9" t="n">
        <v>1.877</v>
      </c>
      <c r="G29" s="9" t="n">
        <v>1.867</v>
      </c>
      <c r="H29" s="9" t="n">
        <v>1.9258</v>
      </c>
      <c r="I29" s="9" t="n">
        <v>2.0274</v>
      </c>
      <c r="J29" s="9" t="n">
        <v>1.822</v>
      </c>
      <c r="K29" s="9" t="n">
        <v>1.94</v>
      </c>
      <c r="L29" s="9" t="n">
        <v>1.8361</v>
      </c>
      <c r="M29" s="9" t="n">
        <v>1.911</v>
      </c>
    </row>
    <row r="30" customFormat="false" ht="12.8" hidden="false" customHeight="false" outlineLevel="0" collapsed="false">
      <c r="A30" s="24"/>
      <c r="B30" s="9" t="n">
        <v>3.42</v>
      </c>
      <c r="C30" s="9" t="n">
        <v>3.6</v>
      </c>
      <c r="D30" s="9" t="n">
        <v>3.2564</v>
      </c>
      <c r="E30" s="9" t="n">
        <v>3.8673</v>
      </c>
      <c r="F30" s="9" t="n">
        <v>3.509</v>
      </c>
      <c r="G30" s="9" t="n">
        <v>3.591</v>
      </c>
      <c r="H30" s="9" t="n">
        <v>3.6435</v>
      </c>
      <c r="I30" s="9" t="n">
        <v>3.726</v>
      </c>
      <c r="J30" s="9" t="n">
        <v>3.45</v>
      </c>
      <c r="K30" s="9" t="n">
        <v>3.705</v>
      </c>
      <c r="L30" s="9" t="n">
        <v>3.5704</v>
      </c>
      <c r="M30" s="9" t="n">
        <v>3.655</v>
      </c>
    </row>
    <row r="31" customFormat="false" ht="12.8" hidden="false" customHeight="false" outlineLevel="0" collapsed="false">
      <c r="A31" s="24"/>
      <c r="B31" s="9" t="n">
        <v>4.21</v>
      </c>
      <c r="C31" s="9" t="n">
        <v>4.3</v>
      </c>
      <c r="D31" s="9" t="n">
        <v>4.2654</v>
      </c>
      <c r="E31" s="9" t="n">
        <v>4.557</v>
      </c>
      <c r="F31" s="9" t="n">
        <v>4.258</v>
      </c>
      <c r="G31" s="9" t="n">
        <v>4.265</v>
      </c>
      <c r="H31" s="9" t="n">
        <v>4.3082</v>
      </c>
      <c r="I31" s="9" t="n">
        <v>4.3861</v>
      </c>
      <c r="J31" s="9" t="n">
        <v>4.177</v>
      </c>
      <c r="K31" s="9" t="n">
        <v>4.262</v>
      </c>
      <c r="L31" s="9" t="n">
        <v>4.2155</v>
      </c>
      <c r="M31" s="9" t="n">
        <v>4.318</v>
      </c>
    </row>
    <row r="32" customFormat="false" ht="12.8" hidden="false" customHeight="false" outlineLevel="0" collapsed="false">
      <c r="A32" s="24"/>
      <c r="B32" s="9" t="n">
        <v>4.64</v>
      </c>
      <c r="C32" s="9" t="n">
        <v>4.66</v>
      </c>
      <c r="D32" s="9" t="n">
        <v>4.8956</v>
      </c>
      <c r="E32" s="9" t="n">
        <v>4.997</v>
      </c>
      <c r="F32" s="9" t="n">
        <v>4.678</v>
      </c>
      <c r="G32" s="9" t="n">
        <v>4.774</v>
      </c>
      <c r="H32" s="9" t="n">
        <v>4.7802</v>
      </c>
      <c r="I32" s="9" t="n">
        <v>4.8007</v>
      </c>
      <c r="J32" s="9" t="n">
        <v>4.627</v>
      </c>
      <c r="K32" s="9" t="n">
        <v>4.581</v>
      </c>
      <c r="L32" s="9" t="n">
        <v>4.5923</v>
      </c>
      <c r="M32" s="9" t="n">
        <v>4.702</v>
      </c>
    </row>
    <row r="33" customFormat="false" ht="12.8" hidden="false" customHeight="false" outlineLevel="0" collapsed="false">
      <c r="A33" s="24"/>
      <c r="B33" s="9" t="n">
        <v>5.24</v>
      </c>
      <c r="C33" s="9" t="n">
        <v>5.4</v>
      </c>
      <c r="D33" s="9" t="n">
        <v>5.2456</v>
      </c>
      <c r="E33" s="9" t="n">
        <v>5.118</v>
      </c>
      <c r="F33" s="9" t="n">
        <v>5.139</v>
      </c>
      <c r="G33" s="9" t="n">
        <v>5.101</v>
      </c>
      <c r="H33" s="9" t="n">
        <v>5.1543</v>
      </c>
      <c r="I33" s="9" t="n">
        <v>5.2376</v>
      </c>
      <c r="J33" s="9" t="n">
        <v>5.085</v>
      </c>
      <c r="K33" s="9" t="n">
        <v>5.303</v>
      </c>
      <c r="L33" s="9" t="n">
        <v>5.1956</v>
      </c>
      <c r="M33" s="9" t="n">
        <v>5.207</v>
      </c>
    </row>
    <row r="34" customFormat="false" ht="12.8" hidden="false" customHeight="false" outlineLevel="0" collapsed="false">
      <c r="A34" s="24" t="s">
        <v>54</v>
      </c>
      <c r="B34" s="9" t="n">
        <v>2.53</v>
      </c>
      <c r="C34" s="9" t="n">
        <v>2.61</v>
      </c>
      <c r="D34" s="9" t="n">
        <v>2.5175</v>
      </c>
      <c r="E34" s="9" t="n">
        <v>2.64</v>
      </c>
      <c r="F34" s="9" t="n">
        <v>2.441</v>
      </c>
      <c r="G34" s="9" t="n">
        <v>2.402</v>
      </c>
      <c r="H34" s="9" t="n">
        <v>2.4688</v>
      </c>
      <c r="I34" s="9" t="n">
        <v>2.5848</v>
      </c>
      <c r="J34" s="9" t="n">
        <v>2.372</v>
      </c>
      <c r="K34" s="9" t="n">
        <v>2.457</v>
      </c>
      <c r="L34" s="9" t="n">
        <v>2.3728</v>
      </c>
      <c r="M34" s="9" t="n">
        <v>2.458</v>
      </c>
    </row>
    <row r="35" customFormat="false" ht="12.8" hidden="false" customHeight="false" outlineLevel="0" collapsed="false">
      <c r="A35" s="24"/>
      <c r="B35" s="9" t="n">
        <v>4.02</v>
      </c>
      <c r="C35" s="9" t="n">
        <v>4.07</v>
      </c>
      <c r="D35" s="9" t="n">
        <v>4.0819</v>
      </c>
      <c r="E35" s="9" t="n">
        <v>4.12</v>
      </c>
      <c r="F35" s="9" t="n">
        <v>3.941</v>
      </c>
      <c r="G35" s="9" t="n">
        <v>3.888</v>
      </c>
      <c r="H35" s="9" t="n">
        <v>3.9331</v>
      </c>
      <c r="I35" s="9" t="n">
        <v>4.0112</v>
      </c>
      <c r="J35" s="9" t="n">
        <v>3.877</v>
      </c>
      <c r="K35" s="9" t="n">
        <v>3.947</v>
      </c>
      <c r="L35" s="9" t="n">
        <v>3.9102</v>
      </c>
      <c r="M35" s="9" t="n">
        <v>3.98</v>
      </c>
    </row>
    <row r="36" customFormat="false" ht="12.8" hidden="false" customHeight="false" outlineLevel="0" collapsed="false">
      <c r="A36" s="24"/>
      <c r="B36" s="9" t="n">
        <v>5.36</v>
      </c>
      <c r="C36" s="9" t="n">
        <v>5.3</v>
      </c>
      <c r="D36" s="9" t="n">
        <v>5.6131</v>
      </c>
      <c r="E36" s="9" t="n">
        <v>5.663</v>
      </c>
      <c r="F36" s="9" t="n">
        <v>5.291</v>
      </c>
      <c r="G36" s="9" t="n">
        <v>5.238</v>
      </c>
      <c r="H36" s="9" t="n">
        <v>5.2934</v>
      </c>
      <c r="I36" s="9" t="n">
        <v>5.4028</v>
      </c>
      <c r="J36" s="9" t="n">
        <v>5.219</v>
      </c>
      <c r="K36" s="9" t="n">
        <v>5.226</v>
      </c>
      <c r="L36" s="9" t="n">
        <v>5.1432</v>
      </c>
      <c r="M36" s="9" t="n">
        <v>5.279</v>
      </c>
    </row>
    <row r="37" customFormat="false" ht="12.8" hidden="false" customHeight="false" outlineLevel="0" collapsed="false">
      <c r="A37" s="24" t="s">
        <v>55</v>
      </c>
      <c r="B37" s="9" t="n">
        <v>7.24</v>
      </c>
      <c r="C37" s="9" t="n">
        <v>7.22</v>
      </c>
      <c r="D37" s="9" t="n">
        <v>6.9195</v>
      </c>
      <c r="E37" s="9" t="n">
        <v>6.932</v>
      </c>
      <c r="F37" s="9" t="n">
        <v>6.955</v>
      </c>
      <c r="G37" s="9" t="n">
        <v>7.19</v>
      </c>
      <c r="H37" s="9" t="n">
        <v>7.1764</v>
      </c>
      <c r="I37" s="9" t="n">
        <v>7.1389</v>
      </c>
      <c r="J37" s="9" t="n">
        <v>6.873</v>
      </c>
      <c r="K37" s="9" t="n">
        <v>7.027</v>
      </c>
      <c r="L37" s="9" t="n">
        <v>7.2279</v>
      </c>
      <c r="M37" s="9" t="n">
        <v>7.194</v>
      </c>
    </row>
    <row r="38" customFormat="false" ht="12.8" hidden="false" customHeight="false" outlineLevel="0" collapsed="false">
      <c r="A38" s="24"/>
      <c r="B38" s="9" t="n">
        <v>9.22</v>
      </c>
      <c r="C38" s="9" t="n">
        <v>9.2</v>
      </c>
      <c r="D38" s="9" t="n">
        <v>8.7791</v>
      </c>
      <c r="E38" s="9" t="n">
        <v>8.909</v>
      </c>
      <c r="F38" s="9" t="n">
        <v>8.808</v>
      </c>
      <c r="G38" s="9" t="n">
        <v>9.137</v>
      </c>
      <c r="H38" s="9" t="n">
        <v>9.1285</v>
      </c>
      <c r="I38" s="9" t="n">
        <v>9.0998</v>
      </c>
      <c r="J38" s="9" t="n">
        <v>8.704</v>
      </c>
      <c r="K38" s="9" t="n">
        <v>8.951</v>
      </c>
      <c r="L38" s="9" t="n">
        <v>9.0944</v>
      </c>
      <c r="M38" s="9" t="n">
        <v>9.097</v>
      </c>
    </row>
    <row r="39" customFormat="false" ht="12.8" hidden="false" customHeight="false" outlineLevel="0" collapsed="false">
      <c r="A39" s="24"/>
      <c r="B39" s="9" t="n">
        <v>9.49</v>
      </c>
      <c r="C39" s="9" t="n">
        <v>9.46</v>
      </c>
      <c r="D39" s="9" t="n">
        <v>9.1751</v>
      </c>
      <c r="E39" s="9" t="n">
        <v>9.262</v>
      </c>
      <c r="F39" s="9" t="n">
        <v>9.154</v>
      </c>
      <c r="G39" s="9" t="n">
        <v>9.34</v>
      </c>
      <c r="H39" s="9" t="n">
        <v>9.3462</v>
      </c>
      <c r="I39" s="9" t="n">
        <v>9.3464</v>
      </c>
      <c r="J39" s="9" t="n">
        <v>9.037</v>
      </c>
      <c r="K39" s="9" t="n">
        <v>9.189</v>
      </c>
      <c r="L39" s="9" t="n">
        <v>9.3914</v>
      </c>
      <c r="M39" s="9" t="n">
        <v>9.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22"/>
  <sheetViews>
    <sheetView showFormulas="false" showGridLines="true" showRowColHeaders="true" showZeros="true" rightToLeft="false" tabSelected="false" showOutlineSymbols="true" defaultGridColor="true" view="normal" topLeftCell="A97" colorId="64" zoomScale="110" zoomScaleNormal="11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16.41"/>
    <col collapsed="false" customWidth="true" hidden="false" outlineLevel="0" max="13" min="2" style="25" width="17.06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A1" s="20" t="s">
        <v>40</v>
      </c>
      <c r="B1" s="20" t="s">
        <v>41</v>
      </c>
      <c r="C1" s="1" t="s">
        <v>12</v>
      </c>
      <c r="D1" s="1" t="s">
        <v>13</v>
      </c>
      <c r="E1" s="1" t="s">
        <v>14</v>
      </c>
      <c r="F1" s="20" t="s">
        <v>15</v>
      </c>
      <c r="G1" s="1" t="s">
        <v>16</v>
      </c>
      <c r="H1" s="1" t="s">
        <v>17</v>
      </c>
      <c r="I1" s="1" t="s">
        <v>18</v>
      </c>
      <c r="J1" s="20" t="s">
        <v>19</v>
      </c>
      <c r="K1" s="20" t="s">
        <v>20</v>
      </c>
      <c r="L1" s="20" t="s">
        <v>21</v>
      </c>
      <c r="M1" s="20" t="s">
        <v>22</v>
      </c>
    </row>
    <row r="2" customFormat="false" ht="12.8" hidden="false" customHeight="false" outlineLevel="0" collapsed="false">
      <c r="A2" s="21" t="s">
        <v>56</v>
      </c>
      <c r="B2" s="16" t="n">
        <v>5.7</v>
      </c>
      <c r="C2" s="16" t="n">
        <v>5.72</v>
      </c>
      <c r="D2" s="16" t="n">
        <v>5.77</v>
      </c>
      <c r="E2" s="16" t="n">
        <v>5.595</v>
      </c>
      <c r="F2" s="16" t="n">
        <v>5.622</v>
      </c>
      <c r="G2" s="16" t="n">
        <v>5.625</v>
      </c>
      <c r="H2" s="9" t="n">
        <v>5.5972</v>
      </c>
      <c r="I2" s="9" t="n">
        <v>5.5375</v>
      </c>
      <c r="J2" s="16" t="n">
        <v>5.642</v>
      </c>
      <c r="K2" s="16" t="n">
        <v>5.757</v>
      </c>
      <c r="L2" s="16" t="n">
        <v>5.7253</v>
      </c>
      <c r="M2" s="16" t="n">
        <v>5.75</v>
      </c>
    </row>
    <row r="3" customFormat="false" ht="12.8" hidden="false" customHeight="false" outlineLevel="0" collapsed="false">
      <c r="A3" s="21"/>
      <c r="B3" s="16" t="n">
        <v>7.67</v>
      </c>
      <c r="C3" s="16" t="n">
        <v>7.85</v>
      </c>
      <c r="D3" s="16" t="n">
        <v>7.67</v>
      </c>
      <c r="E3" s="16" t="n">
        <v>7.54</v>
      </c>
      <c r="F3" s="16" t="n">
        <v>7.418</v>
      </c>
      <c r="G3" s="16" t="n">
        <v>7.782</v>
      </c>
      <c r="H3" s="9" t="n">
        <v>7.7191</v>
      </c>
      <c r="I3" s="9" t="n">
        <v>7.5899</v>
      </c>
      <c r="J3" s="16" t="n">
        <v>7.218</v>
      </c>
      <c r="K3" s="16" t="n">
        <v>7.834</v>
      </c>
      <c r="L3" s="16" t="n">
        <v>7.7773</v>
      </c>
      <c r="M3" s="16" t="n">
        <v>7.79</v>
      </c>
    </row>
    <row r="4" customFormat="false" ht="12.8" hidden="false" customHeight="false" outlineLevel="0" collapsed="false">
      <c r="A4" s="21"/>
      <c r="B4" s="16" t="n">
        <v>10.51</v>
      </c>
      <c r="C4" s="16" t="n">
        <v>10.77</v>
      </c>
      <c r="D4" s="16" t="n">
        <v>10.71</v>
      </c>
      <c r="E4" s="16" t="n">
        <v>10.0006</v>
      </c>
      <c r="F4" s="16" t="n">
        <v>10.238</v>
      </c>
      <c r="G4" s="16" t="n">
        <v>10.129</v>
      </c>
      <c r="H4" s="9" t="n">
        <v>10.1275</v>
      </c>
      <c r="I4" s="9" t="n">
        <v>10.1031</v>
      </c>
      <c r="J4" s="16" t="n">
        <v>10.234</v>
      </c>
      <c r="K4" s="16" t="n">
        <v>10.556</v>
      </c>
      <c r="L4" s="16" t="n">
        <v>10.2052</v>
      </c>
      <c r="M4" s="16" t="n">
        <v>10.462</v>
      </c>
    </row>
    <row r="5" customFormat="false" ht="12.8" hidden="false" customHeight="false" outlineLevel="0" collapsed="false">
      <c r="A5" s="21" t="s">
        <v>57</v>
      </c>
      <c r="B5" s="16" t="n">
        <v>4.4</v>
      </c>
      <c r="C5" s="16" t="n">
        <v>4.44</v>
      </c>
      <c r="D5" s="16" t="n">
        <v>4.53</v>
      </c>
      <c r="E5" s="16" t="n">
        <v>4.4159</v>
      </c>
      <c r="F5" s="16" t="n">
        <v>4.411</v>
      </c>
      <c r="G5" s="16" t="n">
        <v>4.391</v>
      </c>
      <c r="H5" s="9" t="n">
        <v>4.379</v>
      </c>
      <c r="I5" s="9" t="n">
        <v>4.3505</v>
      </c>
      <c r="J5" s="16" t="n">
        <v>4.42</v>
      </c>
      <c r="K5" s="16" t="n">
        <v>4.498</v>
      </c>
      <c r="L5" s="16" t="n">
        <v>4.4797</v>
      </c>
      <c r="M5" s="16" t="n">
        <v>4.487</v>
      </c>
    </row>
    <row r="6" customFormat="false" ht="12.8" hidden="false" customHeight="false" outlineLevel="0" collapsed="false">
      <c r="A6" s="21"/>
      <c r="B6" s="16" t="n">
        <v>9.17</v>
      </c>
      <c r="C6" s="16" t="n">
        <v>9.26</v>
      </c>
      <c r="D6" s="16" t="n">
        <v>9.3</v>
      </c>
      <c r="E6" s="16" t="n">
        <v>9.3149</v>
      </c>
      <c r="F6" s="16" t="n">
        <v>9.124</v>
      </c>
      <c r="G6" s="16" t="n">
        <v>9.152</v>
      </c>
      <c r="H6" s="9" t="n">
        <v>9.1605</v>
      </c>
      <c r="I6" s="9" t="n">
        <v>9.1691</v>
      </c>
      <c r="J6" s="16" t="n">
        <v>9.07</v>
      </c>
      <c r="K6" s="16" t="n">
        <v>9.222</v>
      </c>
      <c r="L6" s="16" t="n">
        <v>9.2316</v>
      </c>
      <c r="M6" s="16" t="n">
        <v>9.175</v>
      </c>
    </row>
    <row r="7" customFormat="false" ht="12.8" hidden="false" customHeight="false" outlineLevel="0" collapsed="false">
      <c r="A7" s="21"/>
      <c r="B7" s="16" t="n">
        <v>9.65</v>
      </c>
      <c r="C7" s="16" t="n">
        <v>9.86</v>
      </c>
      <c r="D7" s="16" t="n">
        <v>9.74</v>
      </c>
      <c r="E7" s="16" t="n">
        <v>9.3831</v>
      </c>
      <c r="F7" s="16" t="n">
        <v>9.185</v>
      </c>
      <c r="G7" s="16" t="n">
        <v>9.385</v>
      </c>
      <c r="H7" s="9" t="n">
        <v>9.383</v>
      </c>
      <c r="I7" s="9" t="n">
        <v>9.3747</v>
      </c>
      <c r="J7" s="16" t="n">
        <v>9.061</v>
      </c>
      <c r="K7" s="16" t="n">
        <v>9.371</v>
      </c>
      <c r="L7" s="16" t="n">
        <v>9.3713</v>
      </c>
      <c r="M7" s="16" t="n">
        <v>9.316</v>
      </c>
    </row>
    <row r="8" customFormat="false" ht="12.8" hidden="false" customHeight="false" outlineLevel="0" collapsed="false">
      <c r="A8" s="21" t="s">
        <v>42</v>
      </c>
      <c r="B8" s="16" t="n">
        <v>5.07</v>
      </c>
      <c r="C8" s="16" t="n">
        <v>5.19</v>
      </c>
      <c r="D8" s="16" t="n">
        <v>5.27</v>
      </c>
      <c r="E8" s="16" t="n">
        <v>5.2973</v>
      </c>
      <c r="F8" s="16" t="n">
        <v>5.275</v>
      </c>
      <c r="G8" s="16" t="n">
        <v>5.454</v>
      </c>
      <c r="H8" s="9" t="n">
        <v>5.2964</v>
      </c>
      <c r="I8" s="9" t="n">
        <v>5.0019</v>
      </c>
      <c r="J8" s="16" t="n">
        <v>5.389</v>
      </c>
      <c r="K8" s="16" t="n">
        <v>5.54</v>
      </c>
      <c r="L8" s="16" t="n">
        <v>5.4616</v>
      </c>
      <c r="M8" s="16" t="n">
        <v>5.515</v>
      </c>
    </row>
    <row r="9" customFormat="false" ht="12.8" hidden="false" customHeight="false" outlineLevel="0" collapsed="false">
      <c r="A9" s="21"/>
      <c r="B9" s="16" t="n">
        <v>6.68</v>
      </c>
      <c r="C9" s="16" t="n">
        <v>6.74</v>
      </c>
      <c r="D9" s="16" t="n">
        <v>6.68</v>
      </c>
      <c r="E9" s="16" t="n">
        <v>6.8129</v>
      </c>
      <c r="F9" s="16" t="n">
        <v>6.579</v>
      </c>
      <c r="G9" s="16" t="n">
        <v>6.746</v>
      </c>
      <c r="H9" s="9" t="n">
        <v>6.7282</v>
      </c>
      <c r="I9" s="9" t="n">
        <v>6.7018</v>
      </c>
      <c r="J9" s="16" t="n">
        <v>6.542</v>
      </c>
      <c r="K9" s="16" t="n">
        <v>6.575</v>
      </c>
      <c r="L9" s="16" t="n">
        <v>6.6492</v>
      </c>
      <c r="M9" s="16" t="n">
        <v>6.59</v>
      </c>
    </row>
    <row r="10" customFormat="false" ht="12.8" hidden="false" customHeight="false" outlineLevel="0" collapsed="false">
      <c r="A10" s="21"/>
      <c r="B10" s="16" t="n">
        <v>7.45</v>
      </c>
      <c r="C10" s="16" t="n">
        <v>7.65</v>
      </c>
      <c r="D10" s="16" t="n">
        <v>7.44</v>
      </c>
      <c r="E10" s="16" t="n">
        <v>7.5056</v>
      </c>
      <c r="F10" s="16" t="n">
        <v>7.608</v>
      </c>
      <c r="G10" s="16" t="n">
        <v>7.535</v>
      </c>
      <c r="H10" s="9" t="n">
        <v>7.5242</v>
      </c>
      <c r="I10" s="9" t="n">
        <v>7.4965</v>
      </c>
      <c r="J10" s="16" t="n">
        <v>7.614</v>
      </c>
      <c r="K10" s="16" t="n">
        <v>7.738</v>
      </c>
      <c r="L10" s="16" t="n">
        <v>7.6699</v>
      </c>
      <c r="M10" s="16" t="n">
        <v>7.721</v>
      </c>
    </row>
    <row r="11" customFormat="false" ht="12.8" hidden="false" customHeight="false" outlineLevel="0" collapsed="false">
      <c r="A11" s="21"/>
      <c r="B11" s="16" t="n">
        <v>8.43</v>
      </c>
      <c r="C11" s="16" t="n">
        <v>9.21</v>
      </c>
      <c r="D11" s="16" t="n">
        <v>9.03</v>
      </c>
      <c r="E11" s="16" t="n">
        <v>9.9452</v>
      </c>
      <c r="F11" s="16" t="n">
        <v>9.436</v>
      </c>
      <c r="G11" s="16" t="n">
        <v>9.932</v>
      </c>
      <c r="H11" s="9" t="n">
        <v>9.8344</v>
      </c>
      <c r="I11" s="9" t="n">
        <v>9.6479</v>
      </c>
      <c r="J11" s="16" t="n">
        <v>9.432</v>
      </c>
      <c r="K11" s="16" t="n">
        <v>9.976</v>
      </c>
      <c r="L11" s="16" t="n">
        <v>9.8117</v>
      </c>
      <c r="M11" s="16" t="n">
        <v>9.707</v>
      </c>
    </row>
    <row r="12" customFormat="false" ht="12.8" hidden="false" customHeight="false" outlineLevel="0" collapsed="false">
      <c r="A12" s="21" t="s">
        <v>58</v>
      </c>
      <c r="B12" s="16" t="n">
        <v>2.75</v>
      </c>
      <c r="C12" s="16" t="n">
        <v>3.07</v>
      </c>
      <c r="D12" s="16" t="n">
        <v>2.81</v>
      </c>
      <c r="E12" s="16" t="n">
        <v>2.9902</v>
      </c>
      <c r="F12" s="16" t="n">
        <v>2.861</v>
      </c>
      <c r="G12" s="16" t="n">
        <v>2.923</v>
      </c>
      <c r="H12" s="9" t="n">
        <v>2.9601</v>
      </c>
      <c r="I12" s="9" t="n">
        <v>3.0161</v>
      </c>
      <c r="J12" s="16" t="n">
        <v>2.812</v>
      </c>
      <c r="K12" s="16" t="n">
        <v>3.09</v>
      </c>
      <c r="L12" s="16" t="n">
        <v>2.9591</v>
      </c>
      <c r="M12" s="16" t="n">
        <v>2.916</v>
      </c>
    </row>
    <row r="13" customFormat="false" ht="12.8" hidden="false" customHeight="false" outlineLevel="0" collapsed="false">
      <c r="A13" s="21"/>
      <c r="B13" s="16" t="n">
        <v>2.85</v>
      </c>
      <c r="C13" s="16" t="n">
        <v>3.19</v>
      </c>
      <c r="D13" s="16" t="n">
        <v>2.92</v>
      </c>
      <c r="E13" s="16" t="n">
        <v>3.1041</v>
      </c>
      <c r="F13" s="16" t="n">
        <v>2.978</v>
      </c>
      <c r="G13" s="16" t="n">
        <v>3.064</v>
      </c>
      <c r="H13" s="9" t="n">
        <v>3.0904</v>
      </c>
      <c r="I13" s="9" t="n">
        <v>3.1255</v>
      </c>
      <c r="J13" s="16" t="n">
        <v>2.934</v>
      </c>
      <c r="K13" s="16" t="n">
        <v>3.234</v>
      </c>
      <c r="L13" s="16" t="n">
        <v>3.0965</v>
      </c>
      <c r="M13" s="16" t="n">
        <v>3.062</v>
      </c>
    </row>
    <row r="14" customFormat="false" ht="12.8" hidden="false" customHeight="false" outlineLevel="0" collapsed="false">
      <c r="A14" s="21"/>
      <c r="B14" s="16" t="n">
        <v>4.59</v>
      </c>
      <c r="C14" s="16" t="n">
        <v>4.93</v>
      </c>
      <c r="D14" s="16" t="n">
        <v>4.69</v>
      </c>
      <c r="E14" s="16" t="n">
        <v>4.971</v>
      </c>
      <c r="F14" s="16" t="n">
        <v>4.618</v>
      </c>
      <c r="G14" s="16" t="n">
        <v>4.768</v>
      </c>
      <c r="H14" s="9" t="n">
        <v>4.8497</v>
      </c>
      <c r="I14" s="9" t="n">
        <v>4.9937</v>
      </c>
      <c r="J14" s="16" t="n">
        <v>4.468</v>
      </c>
      <c r="K14" s="16" t="n">
        <v>4.722</v>
      </c>
      <c r="L14" s="16" t="n">
        <v>4.7063</v>
      </c>
      <c r="M14" s="16" t="n">
        <v>4.579</v>
      </c>
    </row>
    <row r="15" customFormat="false" ht="12.8" hidden="false" customHeight="false" outlineLevel="0" collapsed="false">
      <c r="A15" s="21"/>
      <c r="B15" s="16" t="n">
        <v>5.62</v>
      </c>
      <c r="C15" s="16" t="n">
        <v>5.89</v>
      </c>
      <c r="D15" s="16" t="n">
        <v>5.59</v>
      </c>
      <c r="E15" s="16" t="n">
        <v>5.6069</v>
      </c>
      <c r="F15" s="16" t="n">
        <v>5.545</v>
      </c>
      <c r="G15" s="16" t="n">
        <v>5.551</v>
      </c>
      <c r="H15" s="9" t="n">
        <v>5.6182</v>
      </c>
      <c r="I15" s="9" t="n">
        <v>5.7304</v>
      </c>
      <c r="J15" s="16" t="n">
        <v>5.453</v>
      </c>
      <c r="K15" s="16" t="n">
        <v>5.729</v>
      </c>
      <c r="L15" s="16" t="n">
        <v>5.6036</v>
      </c>
      <c r="M15" s="16" t="n">
        <v>5.587</v>
      </c>
    </row>
    <row r="16" customFormat="false" ht="12.8" hidden="false" customHeight="false" outlineLevel="0" collapsed="false">
      <c r="A16" s="21"/>
      <c r="B16" s="16" t="n">
        <v>5.83</v>
      </c>
      <c r="C16" s="16" t="n">
        <v>6.55</v>
      </c>
      <c r="D16" s="16" t="n">
        <v>5.69</v>
      </c>
      <c r="E16" s="16" t="n">
        <v>6.9607</v>
      </c>
      <c r="F16" s="16" t="n">
        <v>6.197</v>
      </c>
      <c r="G16" s="16" t="n">
        <v>6.737</v>
      </c>
      <c r="H16" s="9" t="n">
        <v>6.7865</v>
      </c>
      <c r="I16" s="9" t="n">
        <v>6.858</v>
      </c>
      <c r="J16" s="16" t="n">
        <v>6.065</v>
      </c>
      <c r="K16" s="16" t="n">
        <v>6.747</v>
      </c>
      <c r="L16" s="16" t="n">
        <v>6.5609</v>
      </c>
      <c r="M16" s="16" t="n">
        <v>6.399</v>
      </c>
    </row>
    <row r="17" customFormat="false" ht="12.8" hidden="false" customHeight="false" outlineLevel="0" collapsed="false">
      <c r="A17" s="21"/>
      <c r="B17" s="16" t="n">
        <v>7.28</v>
      </c>
      <c r="C17" s="16" t="n">
        <v>7.62</v>
      </c>
      <c r="D17" s="16" t="n">
        <v>7.36</v>
      </c>
      <c r="E17" s="16" t="n">
        <v>7.2999</v>
      </c>
      <c r="F17" s="16" t="n">
        <v>7.2</v>
      </c>
      <c r="G17" s="16" t="n">
        <v>7.397</v>
      </c>
      <c r="H17" s="9" t="n">
        <v>7.4486</v>
      </c>
      <c r="I17" s="9" t="n">
        <v>7.5263</v>
      </c>
      <c r="J17" s="16" t="n">
        <v>7.124</v>
      </c>
      <c r="K17" s="16" t="n">
        <v>7.529</v>
      </c>
      <c r="L17" s="16" t="n">
        <v>7.3753</v>
      </c>
      <c r="M17" s="16" t="n">
        <v>7.353</v>
      </c>
    </row>
    <row r="18" customFormat="false" ht="12.8" hidden="false" customHeight="false" outlineLevel="0" collapsed="false">
      <c r="A18" s="21"/>
      <c r="B18" s="16" t="n">
        <v>7.82</v>
      </c>
      <c r="C18" s="16" t="n">
        <v>8.47</v>
      </c>
      <c r="D18" s="16" t="n">
        <v>8.31</v>
      </c>
      <c r="E18" s="16" t="n">
        <v>8.4446</v>
      </c>
      <c r="F18" s="16" t="n">
        <v>8.277</v>
      </c>
      <c r="G18" s="16" t="n">
        <v>8.383</v>
      </c>
      <c r="H18" s="9" t="n">
        <v>8.4464</v>
      </c>
      <c r="I18" s="9" t="n">
        <v>8.556</v>
      </c>
      <c r="J18" s="16" t="n">
        <v>8.168</v>
      </c>
      <c r="K18" s="16" t="n">
        <v>8.413</v>
      </c>
      <c r="L18" s="16" t="n">
        <v>8.3693</v>
      </c>
      <c r="M18" s="16" t="n">
        <v>8.301</v>
      </c>
    </row>
    <row r="19" customFormat="false" ht="12.8" hidden="false" customHeight="false" outlineLevel="0" collapsed="false">
      <c r="A19" s="21" t="s">
        <v>59</v>
      </c>
      <c r="B19" s="16" t="n">
        <v>6.58</v>
      </c>
      <c r="C19" s="16" t="n">
        <v>6.72</v>
      </c>
      <c r="D19" s="16" t="n">
        <v>6.49</v>
      </c>
      <c r="E19" s="16" t="n">
        <v>6.5823</v>
      </c>
      <c r="F19" s="16" t="n">
        <v>6.486</v>
      </c>
      <c r="G19" s="16" t="n">
        <v>6.496</v>
      </c>
      <c r="H19" s="9" t="n">
        <v>6.5521</v>
      </c>
      <c r="I19" s="9" t="n">
        <v>6.6536</v>
      </c>
      <c r="J19" s="16" t="n">
        <v>6.408</v>
      </c>
      <c r="K19" s="16" t="n">
        <v>6.49</v>
      </c>
      <c r="L19" s="16" t="n">
        <v>6.5042</v>
      </c>
      <c r="M19" s="16" t="n">
        <v>6.47</v>
      </c>
    </row>
    <row r="20" customFormat="false" ht="12.8" hidden="false" customHeight="false" outlineLevel="0" collapsed="false">
      <c r="A20" s="21"/>
      <c r="B20" s="16" t="n">
        <v>6.78</v>
      </c>
      <c r="C20" s="16" t="n">
        <v>7.42</v>
      </c>
      <c r="D20" s="16" t="n">
        <v>7.64</v>
      </c>
      <c r="E20" s="16" t="n">
        <v>8.0262</v>
      </c>
      <c r="F20" s="16" t="n">
        <v>7.632</v>
      </c>
      <c r="G20" s="16" t="n">
        <v>8.39</v>
      </c>
      <c r="H20" s="9" t="n">
        <v>8.4232</v>
      </c>
      <c r="I20" s="9" t="n">
        <v>8.4823</v>
      </c>
      <c r="J20" s="16" t="n">
        <v>7.477</v>
      </c>
      <c r="K20" s="16" t="n">
        <v>8.063</v>
      </c>
      <c r="L20" s="16" t="n">
        <v>8.033</v>
      </c>
      <c r="M20" s="16" t="n">
        <v>7.758</v>
      </c>
    </row>
    <row r="21" customFormat="false" ht="12.8" hidden="false" customHeight="false" outlineLevel="0" collapsed="false">
      <c r="A21" s="21" t="s">
        <v>44</v>
      </c>
      <c r="B21" s="16" t="n">
        <v>5.73</v>
      </c>
      <c r="C21" s="16" t="n">
        <v>5.86</v>
      </c>
      <c r="D21" s="16" t="n">
        <v>5.69</v>
      </c>
      <c r="E21" s="16" t="n">
        <v>5.8088</v>
      </c>
      <c r="F21" s="16" t="n">
        <v>5.683</v>
      </c>
      <c r="G21" s="16" t="n">
        <v>5.721</v>
      </c>
      <c r="H21" s="9" t="n">
        <v>5.7763</v>
      </c>
      <c r="I21" s="9" t="n">
        <v>5.878</v>
      </c>
      <c r="J21" s="16" t="n">
        <v>5.595</v>
      </c>
      <c r="K21" s="16" t="n">
        <v>5.67</v>
      </c>
      <c r="L21" s="16" t="n">
        <v>5.6992</v>
      </c>
      <c r="M21" s="16" t="n">
        <v>5.654</v>
      </c>
    </row>
    <row r="22" customFormat="false" ht="12.8" hidden="false" customHeight="false" outlineLevel="0" collapsed="false">
      <c r="A22" s="21"/>
      <c r="B22" s="16" t="n">
        <v>6.62</v>
      </c>
      <c r="C22" s="16" t="n">
        <v>7.05</v>
      </c>
      <c r="D22" s="16" t="n">
        <v>7.05</v>
      </c>
      <c r="E22" s="16" t="n">
        <v>7.0618</v>
      </c>
      <c r="F22" s="16" t="n">
        <v>6.928</v>
      </c>
      <c r="G22" s="16" t="n">
        <v>7.088</v>
      </c>
      <c r="H22" s="9" t="n">
        <v>7.0732</v>
      </c>
      <c r="I22" s="9" t="n">
        <v>7.0292</v>
      </c>
      <c r="J22" s="16" t="n">
        <v>6.9</v>
      </c>
      <c r="K22" s="16" t="n">
        <v>7.303</v>
      </c>
      <c r="L22" s="16" t="n">
        <v>7.1336</v>
      </c>
      <c r="M22" s="16" t="n">
        <v>7.122</v>
      </c>
    </row>
    <row r="23" customFormat="false" ht="12.8" hidden="false" customHeight="false" outlineLevel="0" collapsed="false">
      <c r="A23" s="21"/>
      <c r="B23" s="16" t="n">
        <v>8.69</v>
      </c>
      <c r="C23" s="16" t="n">
        <v>8.95</v>
      </c>
      <c r="D23" s="16" t="n">
        <v>8.86</v>
      </c>
      <c r="E23" s="16" t="n">
        <v>8.9681</v>
      </c>
      <c r="F23" s="16" t="n">
        <v>8.923</v>
      </c>
      <c r="G23" s="16" t="n">
        <v>8.924</v>
      </c>
      <c r="H23" s="9" t="n">
        <v>8.9467</v>
      </c>
      <c r="I23" s="9" t="n">
        <v>8.9868</v>
      </c>
      <c r="J23" s="16" t="n">
        <v>8.877</v>
      </c>
      <c r="K23" s="16" t="n">
        <v>8.932</v>
      </c>
      <c r="L23" s="16" t="n">
        <v>8.9667</v>
      </c>
      <c r="M23" s="16" t="n">
        <v>8.953</v>
      </c>
    </row>
    <row r="24" customFormat="false" ht="12.8" hidden="false" customHeight="false" outlineLevel="0" collapsed="false">
      <c r="A24" s="21" t="s">
        <v>60</v>
      </c>
      <c r="B24" s="16" t="n">
        <v>6.9</v>
      </c>
      <c r="C24" s="16" t="n">
        <v>6.96</v>
      </c>
      <c r="D24" s="16" t="n">
        <v>6.96</v>
      </c>
      <c r="E24" s="16" t="n">
        <v>6.9794</v>
      </c>
      <c r="F24" s="16" t="n">
        <v>6.847</v>
      </c>
      <c r="G24" s="16" t="n">
        <v>6.897</v>
      </c>
      <c r="H24" s="9" t="n">
        <v>6.9233</v>
      </c>
      <c r="I24" s="9" t="n">
        <v>6.9673</v>
      </c>
      <c r="J24" s="16" t="n">
        <v>6.788</v>
      </c>
      <c r="K24" s="16" t="n">
        <v>6.855</v>
      </c>
      <c r="L24" s="16" t="n">
        <v>6.9332</v>
      </c>
      <c r="M24" s="16" t="n">
        <v>6.889</v>
      </c>
    </row>
    <row r="25" customFormat="false" ht="12.8" hidden="false" customHeight="false" outlineLevel="0" collapsed="false">
      <c r="A25" s="21"/>
      <c r="B25" s="16" t="n">
        <v>7.1</v>
      </c>
      <c r="C25" s="16" t="n">
        <v>7.24</v>
      </c>
      <c r="D25" s="16" t="n">
        <v>7.17</v>
      </c>
      <c r="E25" s="16" t="n">
        <v>7.3105</v>
      </c>
      <c r="F25" s="16" t="n">
        <v>7.095</v>
      </c>
      <c r="G25" s="16" t="n">
        <v>7.14</v>
      </c>
      <c r="H25" s="9" t="n">
        <v>7.2095</v>
      </c>
      <c r="I25" s="9" t="n">
        <v>7.3383</v>
      </c>
      <c r="J25" s="16" t="n">
        <v>6.987</v>
      </c>
      <c r="K25" s="16" t="n">
        <v>7.014</v>
      </c>
      <c r="L25" s="16" t="n">
        <v>7.1297</v>
      </c>
      <c r="M25" s="16" t="n">
        <v>7.05</v>
      </c>
    </row>
    <row r="26" customFormat="false" ht="12.8" hidden="false" customHeight="false" outlineLevel="0" collapsed="false">
      <c r="A26" s="21" t="s">
        <v>61</v>
      </c>
      <c r="B26" s="16" t="n">
        <v>8.37</v>
      </c>
      <c r="C26" s="16" t="n">
        <v>8.51</v>
      </c>
      <c r="D26" s="16" t="n">
        <v>8.4</v>
      </c>
      <c r="E26" s="16" t="n">
        <v>8.4158</v>
      </c>
      <c r="F26" s="16" t="n">
        <v>8.406</v>
      </c>
      <c r="G26" s="16" t="n">
        <v>8.344</v>
      </c>
      <c r="H26" s="9" t="n">
        <v>8.3891</v>
      </c>
      <c r="I26" s="9" t="n">
        <v>8.4747</v>
      </c>
      <c r="J26" s="16" t="n">
        <v>8.343</v>
      </c>
      <c r="K26" s="16" t="n">
        <v>8.323</v>
      </c>
      <c r="L26" s="16" t="n">
        <v>8.3913</v>
      </c>
      <c r="M26" s="16" t="n">
        <v>8.381</v>
      </c>
    </row>
    <row r="27" customFormat="false" ht="12.8" hidden="false" customHeight="false" outlineLevel="0" collapsed="false">
      <c r="A27" s="21" t="s">
        <v>46</v>
      </c>
      <c r="B27" s="16" t="n">
        <v>3.95</v>
      </c>
      <c r="C27" s="16" t="n">
        <v>3.97</v>
      </c>
      <c r="D27" s="16" t="n">
        <v>4.1</v>
      </c>
      <c r="E27" s="16" t="n">
        <v>4.0055</v>
      </c>
      <c r="F27" s="16" t="n">
        <v>3.969</v>
      </c>
      <c r="G27" s="16" t="n">
        <v>3.925</v>
      </c>
      <c r="H27" s="9" t="n">
        <v>3.9303</v>
      </c>
      <c r="I27" s="9" t="n">
        <v>3.9352</v>
      </c>
      <c r="J27" s="16" t="n">
        <v>3.958</v>
      </c>
      <c r="K27" s="16" t="n">
        <v>3.974</v>
      </c>
      <c r="L27" s="16" t="n">
        <v>4.0147</v>
      </c>
      <c r="M27" s="16" t="n">
        <v>4.005</v>
      </c>
    </row>
    <row r="28" customFormat="false" ht="12.8" hidden="false" customHeight="false" outlineLevel="0" collapsed="false">
      <c r="A28" s="21"/>
      <c r="B28" s="16" t="n">
        <v>9.19</v>
      </c>
      <c r="C28" s="16" t="n">
        <v>9.26</v>
      </c>
      <c r="D28" s="16" t="n">
        <v>9.36</v>
      </c>
      <c r="E28" s="16" t="n">
        <v>9.371</v>
      </c>
      <c r="F28" s="16" t="n">
        <v>9.207</v>
      </c>
      <c r="G28" s="16" t="n">
        <v>9.175</v>
      </c>
      <c r="H28" s="9" t="n">
        <v>9.1835</v>
      </c>
      <c r="I28" s="9" t="n">
        <v>9.1931</v>
      </c>
      <c r="J28" s="16" t="n">
        <v>9.154</v>
      </c>
      <c r="K28" s="16" t="n">
        <v>9.238</v>
      </c>
      <c r="L28" s="16" t="n">
        <v>9.2922</v>
      </c>
      <c r="M28" s="16" t="n">
        <v>9.251</v>
      </c>
    </row>
    <row r="29" customFormat="false" ht="12.8" hidden="false" customHeight="false" outlineLevel="0" collapsed="false">
      <c r="A29" s="21"/>
      <c r="B29" s="16" t="n">
        <v>10.45</v>
      </c>
      <c r="C29" s="16" t="n">
        <v>10.54</v>
      </c>
      <c r="D29" s="16" t="n">
        <v>10.34</v>
      </c>
      <c r="E29" s="16" t="n">
        <v>9.968</v>
      </c>
      <c r="F29" s="16" t="n">
        <v>9.911</v>
      </c>
      <c r="G29" s="16" t="n">
        <v>9.908</v>
      </c>
      <c r="H29" s="9" t="n">
        <v>9.9189</v>
      </c>
      <c r="I29" s="9" t="n">
        <v>9.9399</v>
      </c>
      <c r="J29" s="16" t="n">
        <v>9.831</v>
      </c>
      <c r="K29" s="16" t="n">
        <v>9.94</v>
      </c>
      <c r="L29" s="16" t="n">
        <v>9.9602</v>
      </c>
      <c r="M29" s="16" t="n">
        <v>9.94</v>
      </c>
    </row>
    <row r="30" customFormat="false" ht="12.8" hidden="false" customHeight="false" outlineLevel="0" collapsed="false">
      <c r="A30" s="21" t="s">
        <v>62</v>
      </c>
      <c r="B30" s="16" t="n">
        <v>5.66</v>
      </c>
      <c r="C30" s="16" t="n">
        <v>5.66</v>
      </c>
      <c r="D30" s="16" t="n">
        <v>5.76</v>
      </c>
      <c r="E30" s="16" t="n">
        <v>5.5653</v>
      </c>
      <c r="F30" s="16" t="n">
        <v>5.587</v>
      </c>
      <c r="G30" s="16" t="n">
        <v>5.569</v>
      </c>
      <c r="H30" s="9" t="n">
        <v>5.5462</v>
      </c>
      <c r="I30" s="9" t="n">
        <v>5.4956</v>
      </c>
      <c r="J30" s="16" t="n">
        <v>5.602</v>
      </c>
      <c r="K30" s="16" t="n">
        <v>5.676</v>
      </c>
      <c r="L30" s="16" t="n">
        <v>5.6754</v>
      </c>
      <c r="M30" s="16" t="n">
        <v>5.696</v>
      </c>
    </row>
    <row r="31" customFormat="false" ht="12.8" hidden="false" customHeight="false" outlineLevel="0" collapsed="false">
      <c r="A31" s="21"/>
      <c r="B31" s="16" t="n">
        <v>7.24</v>
      </c>
      <c r="C31" s="16" t="n">
        <v>7.51</v>
      </c>
      <c r="D31" s="16" t="n">
        <v>7.2</v>
      </c>
      <c r="E31" s="16" t="n">
        <v>7.5567</v>
      </c>
      <c r="F31" s="16" t="n">
        <v>8.093</v>
      </c>
      <c r="G31" s="16" t="n">
        <v>8.348</v>
      </c>
      <c r="H31" s="9" t="n">
        <v>8.3687</v>
      </c>
      <c r="I31" s="9" t="n">
        <v>8.3758</v>
      </c>
      <c r="J31" s="16" t="n">
        <v>8.084</v>
      </c>
      <c r="K31" s="16" t="n">
        <v>8.61</v>
      </c>
      <c r="L31" s="16" t="n">
        <v>8.3209</v>
      </c>
      <c r="M31" s="16" t="n">
        <v>8.501</v>
      </c>
    </row>
    <row r="32" customFormat="false" ht="12.8" hidden="false" customHeight="false" outlineLevel="0" collapsed="false">
      <c r="A32" s="21"/>
      <c r="B32" s="16" t="n">
        <v>8.27</v>
      </c>
      <c r="C32" s="16" t="n">
        <v>8.52</v>
      </c>
      <c r="D32" s="16" t="n">
        <v>8.16</v>
      </c>
      <c r="E32" s="16" t="n">
        <v>7.9346</v>
      </c>
      <c r="F32" s="16" t="n">
        <v>7.5</v>
      </c>
      <c r="G32" s="16" t="n">
        <v>7.766</v>
      </c>
      <c r="H32" s="9" t="n">
        <v>7.7083</v>
      </c>
      <c r="I32" s="9" t="n">
        <v>7.5891</v>
      </c>
      <c r="J32" s="16" t="n">
        <v>7.449</v>
      </c>
      <c r="K32" s="16" t="n">
        <v>7.821</v>
      </c>
      <c r="L32" s="16" t="n">
        <v>7.7653</v>
      </c>
      <c r="M32" s="16" t="n">
        <v>7.795</v>
      </c>
    </row>
    <row r="33" customFormat="false" ht="12.8" hidden="false" customHeight="false" outlineLevel="0" collapsed="false">
      <c r="A33" s="21"/>
      <c r="B33" s="16" t="n">
        <v>8.47</v>
      </c>
      <c r="C33" s="16" t="n">
        <v>8.73</v>
      </c>
      <c r="D33" s="16" t="n">
        <v>8</v>
      </c>
      <c r="E33" s="16" t="n">
        <v>7.7727</v>
      </c>
      <c r="F33" s="16" t="n">
        <v>8.181</v>
      </c>
      <c r="G33" s="16" t="n">
        <v>8.538</v>
      </c>
      <c r="H33" s="9" t="n">
        <v>8.5622</v>
      </c>
      <c r="I33" s="9" t="n">
        <v>8.5754</v>
      </c>
      <c r="J33" s="16" t="n">
        <v>8.093</v>
      </c>
      <c r="K33" s="16" t="n">
        <v>8.708</v>
      </c>
      <c r="L33" s="16" t="n">
        <v>8.5055</v>
      </c>
      <c r="M33" s="16" t="n">
        <v>8.649</v>
      </c>
    </row>
    <row r="34" customFormat="false" ht="12.8" hidden="false" customHeight="false" outlineLevel="0" collapsed="false">
      <c r="A34" s="21"/>
      <c r="B34" s="16" t="n">
        <v>10.94</v>
      </c>
      <c r="C34" s="16" t="n">
        <v>11.33</v>
      </c>
      <c r="D34" s="16" t="n">
        <v>11.5</v>
      </c>
      <c r="E34" s="16" t="n">
        <v>10.6966</v>
      </c>
      <c r="F34" s="16" t="n">
        <v>11.22</v>
      </c>
      <c r="G34" s="16" t="n">
        <v>10.831</v>
      </c>
      <c r="H34" s="9" t="n">
        <v>10.8067</v>
      </c>
      <c r="I34" s="9" t="n">
        <v>10.743</v>
      </c>
      <c r="J34" s="16" t="n">
        <v>11.242</v>
      </c>
      <c r="K34" s="16" t="n">
        <v>11.511</v>
      </c>
      <c r="L34" s="16" t="n">
        <v>11.3913</v>
      </c>
      <c r="M34" s="16" t="n">
        <v>11.473</v>
      </c>
    </row>
    <row r="35" customFormat="false" ht="12.8" hidden="false" customHeight="false" outlineLevel="0" collapsed="false">
      <c r="A35" s="21"/>
      <c r="B35" s="16" t="n">
        <v>11.77</v>
      </c>
      <c r="C35" s="16" t="n">
        <v>11.98</v>
      </c>
      <c r="D35" s="16" t="n">
        <v>11.24</v>
      </c>
      <c r="E35" s="16" t="n">
        <v>11.3919</v>
      </c>
      <c r="F35" s="16" t="n">
        <v>11.555</v>
      </c>
      <c r="G35" s="16" t="n">
        <v>11.936</v>
      </c>
      <c r="H35" s="9" t="n">
        <v>11.9541</v>
      </c>
      <c r="I35" s="9" t="n">
        <v>11.9605</v>
      </c>
      <c r="J35" s="16" t="n">
        <v>11.505</v>
      </c>
      <c r="K35" s="16" t="n">
        <v>11.948</v>
      </c>
      <c r="L35" s="16" t="n">
        <v>11.8717</v>
      </c>
      <c r="M35" s="16" t="n">
        <v>11.99</v>
      </c>
    </row>
    <row r="36" customFormat="false" ht="12.8" hidden="false" customHeight="false" outlineLevel="0" collapsed="false">
      <c r="A36" s="21" t="s">
        <v>47</v>
      </c>
      <c r="B36" s="16" t="n">
        <v>6.6</v>
      </c>
      <c r="C36" s="16" t="n">
        <v>6.8</v>
      </c>
      <c r="D36" s="16" t="n">
        <v>6.75</v>
      </c>
      <c r="E36" s="16" t="n">
        <v>6.9177</v>
      </c>
      <c r="F36" s="16" t="n">
        <v>6.766</v>
      </c>
      <c r="G36" s="16" t="n">
        <v>6.828</v>
      </c>
      <c r="H36" s="9" t="n">
        <v>6.8499</v>
      </c>
      <c r="I36" s="9" t="n">
        <v>6.8923</v>
      </c>
      <c r="J36" s="16" t="n">
        <v>6.705</v>
      </c>
      <c r="K36" s="16" t="n">
        <v>6.737</v>
      </c>
      <c r="L36" s="16" t="n">
        <v>6.8063</v>
      </c>
      <c r="M36" s="16" t="n">
        <v>6.764</v>
      </c>
    </row>
    <row r="37" customFormat="false" ht="12.8" hidden="false" customHeight="false" outlineLevel="0" collapsed="false">
      <c r="A37" s="21"/>
      <c r="B37" s="16" t="n">
        <v>6.62</v>
      </c>
      <c r="C37" s="16" t="n">
        <v>6.89</v>
      </c>
      <c r="D37" s="16" t="n">
        <v>6.88</v>
      </c>
      <c r="E37" s="16" t="n">
        <v>6.866</v>
      </c>
      <c r="F37" s="16" t="n">
        <v>6.841</v>
      </c>
      <c r="G37" s="16" t="n">
        <v>7.002</v>
      </c>
      <c r="H37" s="9" t="n">
        <v>6.9126</v>
      </c>
      <c r="I37" s="9" t="n">
        <v>6.7356</v>
      </c>
      <c r="J37" s="16" t="n">
        <v>6.886</v>
      </c>
      <c r="K37" s="16" t="n">
        <v>7.204</v>
      </c>
      <c r="L37" s="16" t="n">
        <v>7.0529</v>
      </c>
      <c r="M37" s="16" t="n">
        <v>7.095</v>
      </c>
    </row>
    <row r="38" customFormat="false" ht="12.8" hidden="false" customHeight="false" outlineLevel="0" collapsed="false">
      <c r="A38" s="21"/>
      <c r="B38" s="16" t="n">
        <v>8.53</v>
      </c>
      <c r="C38" s="16" t="n">
        <v>8.83</v>
      </c>
      <c r="D38" s="16" t="n">
        <v>8.79</v>
      </c>
      <c r="E38" s="16" t="n">
        <v>8.9206</v>
      </c>
      <c r="F38" s="16" t="n">
        <v>8.921</v>
      </c>
      <c r="G38" s="16" t="n">
        <v>8.94</v>
      </c>
      <c r="H38" s="9" t="n">
        <v>8.9381</v>
      </c>
      <c r="I38" s="9" t="n">
        <v>8.9305</v>
      </c>
      <c r="J38" s="16" t="n">
        <v>8.899</v>
      </c>
      <c r="K38" s="16" t="n">
        <v>8.987</v>
      </c>
      <c r="L38" s="16" t="n">
        <v>8.9906</v>
      </c>
      <c r="M38" s="16" t="n">
        <v>9.004</v>
      </c>
    </row>
    <row r="39" customFormat="false" ht="12.8" hidden="false" customHeight="false" outlineLevel="0" collapsed="false">
      <c r="A39" s="21" t="s">
        <v>63</v>
      </c>
      <c r="B39" s="16" t="n">
        <v>5.58</v>
      </c>
      <c r="C39" s="16" t="n">
        <v>5.72</v>
      </c>
      <c r="D39" s="16" t="n">
        <v>5.41</v>
      </c>
      <c r="E39" s="16" t="n">
        <v>5.5285</v>
      </c>
      <c r="F39" s="16" t="n">
        <v>5.406</v>
      </c>
      <c r="G39" s="16" t="n">
        <v>5.436</v>
      </c>
      <c r="H39" s="9" t="n">
        <v>5.5023</v>
      </c>
      <c r="I39" s="9" t="n">
        <v>5.6214</v>
      </c>
      <c r="J39" s="16" t="n">
        <v>5.32</v>
      </c>
      <c r="K39" s="16" t="n">
        <v>5.44</v>
      </c>
      <c r="L39" s="16" t="n">
        <v>5.4274</v>
      </c>
      <c r="M39" s="16" t="n">
        <v>5.386</v>
      </c>
    </row>
    <row r="40" customFormat="false" ht="12.8" hidden="false" customHeight="false" outlineLevel="0" collapsed="false">
      <c r="A40" s="21"/>
      <c r="B40" s="16" t="n">
        <v>5.72</v>
      </c>
      <c r="C40" s="16" t="n">
        <v>6.61</v>
      </c>
      <c r="D40" s="16" t="n">
        <v>6.67</v>
      </c>
      <c r="E40" s="16" t="n">
        <v>6.6674</v>
      </c>
      <c r="F40" s="16" t="n">
        <v>6.386</v>
      </c>
      <c r="G40" s="16" t="n">
        <v>6.702</v>
      </c>
      <c r="H40" s="9" t="n">
        <v>6.7003</v>
      </c>
      <c r="I40" s="9" t="n">
        <v>6.6772</v>
      </c>
      <c r="J40" s="16" t="n">
        <v>6.3115</v>
      </c>
      <c r="K40" s="16" t="n">
        <v>7.2471</v>
      </c>
      <c r="L40" s="16" t="n">
        <v>6.6907</v>
      </c>
      <c r="M40" s="16" t="n">
        <v>6.5896</v>
      </c>
    </row>
    <row r="41" customFormat="false" ht="12.8" hidden="false" customHeight="false" outlineLevel="0" collapsed="false">
      <c r="A41" s="21" t="s">
        <v>64</v>
      </c>
      <c r="B41" s="16" t="n">
        <v>6.58</v>
      </c>
      <c r="C41" s="16" t="n">
        <v>6.79</v>
      </c>
      <c r="D41" s="16" t="n">
        <v>6.73</v>
      </c>
      <c r="E41" s="16" t="n">
        <v>7.1857</v>
      </c>
      <c r="F41" s="16" t="n">
        <v>6.965</v>
      </c>
      <c r="G41" s="16" t="n">
        <v>7.1147</v>
      </c>
      <c r="H41" s="9" t="n">
        <v>7.1064</v>
      </c>
      <c r="I41" s="9" t="n">
        <v>7.0914</v>
      </c>
      <c r="J41" s="16" t="n">
        <v>6.9225</v>
      </c>
      <c r="K41" s="16" t="n">
        <v>7.0422</v>
      </c>
      <c r="L41" s="16" t="n">
        <v>7.0762</v>
      </c>
      <c r="M41" s="16" t="n">
        <v>7.0284</v>
      </c>
    </row>
    <row r="42" customFormat="false" ht="12.8" hidden="false" customHeight="false" outlineLevel="0" collapsed="false">
      <c r="A42" s="21"/>
      <c r="B42" s="16" t="n">
        <v>6.83</v>
      </c>
      <c r="C42" s="16" t="n">
        <v>7.01</v>
      </c>
      <c r="D42" s="16" t="n">
        <v>6.86</v>
      </c>
      <c r="E42" s="16" t="n">
        <v>7.2644</v>
      </c>
      <c r="F42" s="16" t="n">
        <v>7.016</v>
      </c>
      <c r="G42" s="16" t="n">
        <v>7.1231</v>
      </c>
      <c r="H42" s="9" t="n">
        <v>6.9165</v>
      </c>
      <c r="I42" s="9" t="n">
        <v>7.0555</v>
      </c>
      <c r="J42" s="16" t="n">
        <v>6.9728</v>
      </c>
      <c r="K42" s="16" t="n">
        <v>7.1658</v>
      </c>
      <c r="L42" s="16" t="n">
        <v>7.1976</v>
      </c>
      <c r="M42" s="16" t="n">
        <v>7.1389</v>
      </c>
    </row>
    <row r="43" customFormat="false" ht="12.8" hidden="false" customHeight="false" outlineLevel="0" collapsed="false">
      <c r="A43" s="21"/>
      <c r="B43" s="16" t="n">
        <v>7.1</v>
      </c>
      <c r="C43" s="16" t="n">
        <v>7.27</v>
      </c>
      <c r="D43" s="16" t="n">
        <v>7.28</v>
      </c>
      <c r="E43" s="16" t="n">
        <v>7.1836</v>
      </c>
      <c r="F43" s="16" t="n">
        <v>7.161</v>
      </c>
      <c r="G43" s="16" t="n">
        <v>7.2963</v>
      </c>
      <c r="H43" s="9" t="n">
        <v>7.2078</v>
      </c>
      <c r="I43" s="9" t="n">
        <v>7.0384</v>
      </c>
      <c r="J43" s="16" t="n">
        <v>7.2123</v>
      </c>
      <c r="K43" s="16" t="n">
        <v>7.3996</v>
      </c>
      <c r="L43" s="16" t="n">
        <v>7.3229</v>
      </c>
      <c r="M43" s="16" t="n">
        <v>7.3699</v>
      </c>
    </row>
    <row r="44" customFormat="false" ht="12.8" hidden="false" customHeight="false" outlineLevel="0" collapsed="false">
      <c r="A44" s="21"/>
      <c r="B44" s="16" t="n">
        <v>7.94</v>
      </c>
      <c r="C44" s="16" t="n">
        <v>8.15</v>
      </c>
      <c r="D44" s="16" t="n">
        <v>8.01</v>
      </c>
      <c r="E44" s="16" t="n">
        <v>7.893</v>
      </c>
      <c r="F44" s="16" t="n">
        <v>7.787</v>
      </c>
      <c r="G44" s="16" t="n">
        <v>7.9945</v>
      </c>
      <c r="H44" s="9" t="n">
        <v>7.9897</v>
      </c>
      <c r="I44" s="9" t="n">
        <v>7.9627</v>
      </c>
      <c r="J44" s="16" t="n">
        <v>7.742</v>
      </c>
      <c r="K44" s="16" t="n">
        <v>8.1062</v>
      </c>
      <c r="L44" s="16" t="n">
        <v>8.0536</v>
      </c>
      <c r="M44" s="16" t="n">
        <v>8.1502</v>
      </c>
    </row>
    <row r="45" customFormat="false" ht="12.8" hidden="false" customHeight="false" outlineLevel="0" collapsed="false">
      <c r="A45" s="21"/>
      <c r="B45" s="16" t="n">
        <v>8.45</v>
      </c>
      <c r="C45" s="16" t="n">
        <v>8.69</v>
      </c>
      <c r="D45" s="16" t="n">
        <v>8.63</v>
      </c>
      <c r="E45" s="16" t="n">
        <v>8.6713</v>
      </c>
      <c r="F45" s="16" t="n">
        <v>8.619</v>
      </c>
      <c r="G45" s="16" t="n">
        <v>8.7317</v>
      </c>
      <c r="H45" s="9" t="n">
        <v>8.7052</v>
      </c>
      <c r="I45" s="9" t="n">
        <v>8.6487</v>
      </c>
      <c r="J45" s="16" t="n">
        <v>8.2266</v>
      </c>
      <c r="K45" s="16" t="n">
        <v>8.8277</v>
      </c>
      <c r="L45" s="16" t="n">
        <v>8.7901</v>
      </c>
      <c r="M45" s="16" t="n">
        <v>8.7954</v>
      </c>
    </row>
    <row r="46" customFormat="false" ht="12.8" hidden="false" customHeight="false" outlineLevel="0" collapsed="false">
      <c r="A46" s="21" t="s">
        <v>65</v>
      </c>
      <c r="B46" s="16" t="n">
        <v>4.27</v>
      </c>
      <c r="C46" s="16" t="n">
        <v>4.41</v>
      </c>
      <c r="D46" s="16" t="n">
        <v>4.45</v>
      </c>
      <c r="E46" s="16" t="n">
        <v>4.4753</v>
      </c>
      <c r="F46" s="16" t="n">
        <v>4.431</v>
      </c>
      <c r="G46" s="16" t="n">
        <v>4.598</v>
      </c>
      <c r="H46" s="9" t="n">
        <v>4.4888</v>
      </c>
      <c r="I46" s="9" t="n">
        <v>4.2826</v>
      </c>
      <c r="J46" s="16" t="n">
        <v>4.506</v>
      </c>
      <c r="K46" s="16" t="n">
        <v>4.695</v>
      </c>
      <c r="L46" s="16" t="n">
        <v>4.5925</v>
      </c>
      <c r="M46" s="16" t="n">
        <v>4.624</v>
      </c>
    </row>
    <row r="47" customFormat="false" ht="12.8" hidden="false" customHeight="false" outlineLevel="0" collapsed="false">
      <c r="A47" s="21"/>
      <c r="B47" s="16" t="n">
        <v>5.03</v>
      </c>
      <c r="C47" s="16" t="n">
        <v>5.21</v>
      </c>
      <c r="D47" s="16" t="n">
        <v>4.96</v>
      </c>
      <c r="E47" s="16" t="n">
        <v>5.3038</v>
      </c>
      <c r="F47" s="16" t="n">
        <v>4.972</v>
      </c>
      <c r="G47" s="16" t="n">
        <v>5.222</v>
      </c>
      <c r="H47" s="9" t="n">
        <v>5.2225</v>
      </c>
      <c r="I47" s="9" t="n">
        <v>5.2253</v>
      </c>
      <c r="J47" s="16" t="n">
        <v>4.912</v>
      </c>
      <c r="K47" s="16" t="n">
        <v>5.11</v>
      </c>
      <c r="L47" s="16" t="n">
        <v>5.0822</v>
      </c>
      <c r="M47" s="16" t="n">
        <v>4.997</v>
      </c>
    </row>
    <row r="48" customFormat="false" ht="12.8" hidden="false" customHeight="false" outlineLevel="0" collapsed="false">
      <c r="A48" s="21"/>
      <c r="B48" s="16" t="n">
        <v>5.98</v>
      </c>
      <c r="C48" s="16" t="n">
        <v>6.23</v>
      </c>
      <c r="D48" s="16" t="n">
        <v>6.22</v>
      </c>
      <c r="E48" s="16" t="n">
        <v>6.2408</v>
      </c>
      <c r="F48" s="16" t="n">
        <v>6.197</v>
      </c>
      <c r="G48" s="16" t="n">
        <v>6.372</v>
      </c>
      <c r="H48" s="9" t="n">
        <v>6.2298</v>
      </c>
      <c r="I48" s="9" t="n">
        <v>5.9596</v>
      </c>
      <c r="J48" s="16" t="n">
        <v>6.284</v>
      </c>
      <c r="K48" s="16" t="n">
        <v>6.568</v>
      </c>
      <c r="L48" s="16" t="n">
        <v>6.4153</v>
      </c>
      <c r="M48" s="16" t="n">
        <v>6.462</v>
      </c>
    </row>
    <row r="49" customFormat="false" ht="12.8" hidden="false" customHeight="false" outlineLevel="0" collapsed="false">
      <c r="A49" s="21"/>
      <c r="B49" s="16" t="n">
        <v>6.07</v>
      </c>
      <c r="C49" s="16" t="n">
        <v>6.53</v>
      </c>
      <c r="D49" s="16" t="n">
        <v>6.21</v>
      </c>
      <c r="E49" s="16" t="n">
        <v>6.294</v>
      </c>
      <c r="F49" s="16" t="n">
        <v>6.47</v>
      </c>
      <c r="G49" s="16" t="n">
        <v>6.788</v>
      </c>
      <c r="H49" s="9" t="n">
        <v>6.7822</v>
      </c>
      <c r="I49" s="9" t="n">
        <v>6.7709</v>
      </c>
      <c r="J49" s="16" t="n">
        <v>6.347</v>
      </c>
      <c r="K49" s="16" t="n">
        <v>6.687</v>
      </c>
      <c r="L49" s="16" t="n">
        <v>6.6855</v>
      </c>
      <c r="M49" s="16" t="n">
        <v>6.56</v>
      </c>
    </row>
    <row r="50" customFormat="false" ht="12.8" hidden="false" customHeight="false" outlineLevel="0" collapsed="false">
      <c r="A50" s="21"/>
      <c r="B50" s="16" t="n">
        <v>6.33</v>
      </c>
      <c r="C50" s="16" t="n">
        <v>6.55</v>
      </c>
      <c r="D50" s="16" t="n">
        <v>6.25</v>
      </c>
      <c r="E50" s="16" t="n">
        <v>6.3063</v>
      </c>
      <c r="F50" s="16" t="n">
        <v>6.395</v>
      </c>
      <c r="G50" s="16" t="n">
        <v>6.322</v>
      </c>
      <c r="H50" s="9" t="n">
        <v>6.322</v>
      </c>
      <c r="I50" s="9" t="n">
        <v>6.3117</v>
      </c>
      <c r="J50" s="16" t="n">
        <v>6.393</v>
      </c>
      <c r="K50" s="16" t="n">
        <v>6.577</v>
      </c>
      <c r="L50" s="16" t="n">
        <v>6.4617</v>
      </c>
      <c r="M50" s="16" t="n">
        <v>6.511</v>
      </c>
    </row>
    <row r="51" customFormat="false" ht="12.8" hidden="false" customHeight="false" outlineLevel="0" collapsed="false">
      <c r="A51" s="21"/>
      <c r="B51" s="16" t="n">
        <v>6.57</v>
      </c>
      <c r="C51" s="16" t="n">
        <v>6.77</v>
      </c>
      <c r="D51" s="16" t="n">
        <v>6.57</v>
      </c>
      <c r="E51" s="16" t="n">
        <v>6.4646</v>
      </c>
      <c r="F51" s="16" t="n">
        <v>6.551</v>
      </c>
      <c r="G51" s="16" t="n">
        <v>6.512</v>
      </c>
      <c r="H51" s="9" t="n">
        <v>6.5069</v>
      </c>
      <c r="I51" s="9" t="n">
        <v>6.4875</v>
      </c>
      <c r="J51" s="16" t="n">
        <v>6.541</v>
      </c>
      <c r="K51" s="16" t="n">
        <v>6.79</v>
      </c>
      <c r="L51" s="16" t="n">
        <v>6.6372</v>
      </c>
      <c r="M51" s="16" t="n">
        <v>6.676</v>
      </c>
    </row>
    <row r="52" customFormat="false" ht="12.8" hidden="false" customHeight="false" outlineLevel="0" collapsed="false">
      <c r="A52" s="21"/>
      <c r="B52" s="16" t="n">
        <v>6.79</v>
      </c>
      <c r="C52" s="16" t="n">
        <v>6.97</v>
      </c>
      <c r="D52" s="16" t="n">
        <v>6.82</v>
      </c>
      <c r="E52" s="16" t="n">
        <v>6.8131</v>
      </c>
      <c r="F52" s="16" t="n">
        <v>6.39</v>
      </c>
      <c r="G52" s="16" t="n">
        <v>6.343</v>
      </c>
      <c r="H52" s="9" t="n">
        <v>6.2976</v>
      </c>
      <c r="I52" s="9" t="n">
        <v>6.194</v>
      </c>
      <c r="J52" s="16" t="n">
        <v>6.463</v>
      </c>
      <c r="K52" s="16" t="n">
        <v>6.833</v>
      </c>
      <c r="L52" s="16" t="n">
        <v>6.4938</v>
      </c>
      <c r="M52" s="16" t="n">
        <v>6.593</v>
      </c>
    </row>
    <row r="53" customFormat="false" ht="12.8" hidden="false" customHeight="false" outlineLevel="0" collapsed="false">
      <c r="A53" s="21"/>
      <c r="B53" s="16" t="n">
        <v>6.9</v>
      </c>
      <c r="C53" s="16" t="n">
        <v>7.76</v>
      </c>
      <c r="D53" s="16" t="n">
        <v>7.34</v>
      </c>
      <c r="E53" s="16" t="n">
        <v>7.5777</v>
      </c>
      <c r="F53" s="16" t="n">
        <v>7.711</v>
      </c>
      <c r="G53" s="16" t="n">
        <v>8.464</v>
      </c>
      <c r="H53" s="9" t="n">
        <v>8.399</v>
      </c>
      <c r="I53" s="9" t="n">
        <v>8.2671</v>
      </c>
      <c r="J53" s="16" t="n">
        <v>7.633</v>
      </c>
      <c r="K53" s="16" t="n">
        <v>8.63</v>
      </c>
      <c r="L53" s="16" t="n">
        <v>7.7829</v>
      </c>
      <c r="M53" s="16" t="n">
        <v>8.034</v>
      </c>
    </row>
    <row r="54" customFormat="false" ht="12.8" hidden="false" customHeight="false" outlineLevel="0" collapsed="false">
      <c r="A54" s="21"/>
      <c r="B54" s="16" t="n">
        <v>8.12</v>
      </c>
      <c r="C54" s="16" t="n">
        <v>9.03</v>
      </c>
      <c r="D54" s="16" t="n">
        <v>8.86</v>
      </c>
      <c r="E54" s="16" t="n">
        <v>9.6561</v>
      </c>
      <c r="F54" s="16" t="n">
        <v>9.345</v>
      </c>
      <c r="G54" s="16" t="n">
        <v>9.679</v>
      </c>
      <c r="H54" s="9" t="n">
        <v>9.6132</v>
      </c>
      <c r="I54" s="9" t="n">
        <v>9.4854</v>
      </c>
      <c r="J54" s="16" t="n">
        <v>9.303</v>
      </c>
      <c r="K54" s="16" t="n">
        <v>9.751</v>
      </c>
      <c r="L54" s="16" t="n">
        <v>9.6297</v>
      </c>
      <c r="M54" s="16" t="n">
        <v>9.536</v>
      </c>
    </row>
    <row r="55" customFormat="false" ht="12.8" hidden="false" customHeight="false" outlineLevel="0" collapsed="false">
      <c r="A55" s="21"/>
      <c r="B55" s="16" t="n">
        <v>8.44</v>
      </c>
      <c r="C55" s="16" t="n">
        <v>8.77</v>
      </c>
      <c r="D55" s="16" t="n">
        <v>8.46</v>
      </c>
      <c r="E55" s="16" t="n">
        <v>8.386</v>
      </c>
      <c r="F55" s="16" t="n">
        <v>8.399</v>
      </c>
      <c r="G55" s="16" t="n">
        <v>8.416</v>
      </c>
      <c r="H55" s="9" t="n">
        <v>8.395</v>
      </c>
      <c r="I55" s="9" t="n">
        <v>8.3401</v>
      </c>
      <c r="J55" s="16" t="n">
        <v>8.383</v>
      </c>
      <c r="K55" s="16" t="n">
        <v>8.785</v>
      </c>
      <c r="L55" s="16" t="n">
        <v>8.562</v>
      </c>
      <c r="M55" s="16" t="n">
        <v>8.59</v>
      </c>
    </row>
    <row r="56" customFormat="false" ht="12.8" hidden="false" customHeight="false" outlineLevel="0" collapsed="false">
      <c r="A56" s="21" t="s">
        <v>66</v>
      </c>
      <c r="B56" s="16" t="n">
        <v>5.64</v>
      </c>
      <c r="C56" s="16" t="n">
        <v>5.8</v>
      </c>
      <c r="D56" s="16" t="n">
        <v>5.57</v>
      </c>
      <c r="E56" s="16" t="n">
        <v>5.7974</v>
      </c>
      <c r="F56" s="16" t="n">
        <v>5.564</v>
      </c>
      <c r="G56" s="16" t="n">
        <v>5.669</v>
      </c>
      <c r="H56" s="9" t="n">
        <v>5.7585</v>
      </c>
      <c r="I56" s="9" t="n">
        <v>5.9201</v>
      </c>
      <c r="J56" s="16" t="n">
        <v>5.43</v>
      </c>
      <c r="K56" s="16" t="n">
        <v>5.605</v>
      </c>
      <c r="L56" s="16" t="n">
        <v>5.6137</v>
      </c>
      <c r="M56" s="16" t="n">
        <v>5.527</v>
      </c>
    </row>
    <row r="57" customFormat="false" ht="12.8" hidden="false" customHeight="false" outlineLevel="0" collapsed="false">
      <c r="A57" s="21"/>
      <c r="B57" s="16" t="n">
        <v>6.49</v>
      </c>
      <c r="C57" s="16" t="n">
        <v>6.68</v>
      </c>
      <c r="D57" s="16" t="n">
        <v>6.37</v>
      </c>
      <c r="E57" s="16" t="n">
        <v>6.6448</v>
      </c>
      <c r="F57" s="16" t="n">
        <v>6.316</v>
      </c>
      <c r="G57" s="16" t="n">
        <v>6.49</v>
      </c>
      <c r="H57" s="9" t="n">
        <v>6.5832</v>
      </c>
      <c r="I57" s="9" t="n">
        <v>6.7422</v>
      </c>
      <c r="J57" s="16" t="n">
        <v>6.17</v>
      </c>
      <c r="K57" s="16" t="n">
        <v>6.522</v>
      </c>
      <c r="L57" s="16" t="n">
        <v>6.4331</v>
      </c>
      <c r="M57" s="16" t="n">
        <v>6.344</v>
      </c>
    </row>
    <row r="58" customFormat="false" ht="12.8" hidden="false" customHeight="false" outlineLevel="0" collapsed="false">
      <c r="A58" s="21"/>
      <c r="B58" s="16" t="n">
        <v>7.64</v>
      </c>
      <c r="C58" s="16" t="n">
        <v>7.87</v>
      </c>
      <c r="D58" s="16" t="n">
        <v>7.65</v>
      </c>
      <c r="E58" s="16" t="n">
        <v>7.6279</v>
      </c>
      <c r="F58" s="16" t="n">
        <v>7.69</v>
      </c>
      <c r="G58" s="16" t="n">
        <v>7.632</v>
      </c>
      <c r="H58" s="9" t="n">
        <v>7.7177</v>
      </c>
      <c r="I58" s="9" t="n">
        <v>7.8661</v>
      </c>
      <c r="J58" s="16" t="n">
        <v>7.583</v>
      </c>
      <c r="K58" s="16" t="n">
        <v>7.762</v>
      </c>
      <c r="L58" s="16" t="n">
        <v>7.7367</v>
      </c>
      <c r="M58" s="16" t="n">
        <v>7.716</v>
      </c>
    </row>
    <row r="59" customFormat="false" ht="12.8" hidden="false" customHeight="false" outlineLevel="0" collapsed="false">
      <c r="A59" s="21"/>
      <c r="B59" s="16" t="n">
        <v>7.71</v>
      </c>
      <c r="C59" s="16" t="n">
        <v>7.87</v>
      </c>
      <c r="D59" s="16" t="n">
        <v>7.66</v>
      </c>
      <c r="E59" s="16" t="n">
        <v>7.7175</v>
      </c>
      <c r="F59" s="16" t="n">
        <v>7.581</v>
      </c>
      <c r="G59" s="16" t="n">
        <v>7.607</v>
      </c>
      <c r="H59" s="9" t="n">
        <v>7.6943</v>
      </c>
      <c r="I59" s="9" t="n">
        <v>7.844</v>
      </c>
      <c r="J59" s="16" t="n">
        <v>7.459</v>
      </c>
      <c r="K59" s="16" t="n">
        <v>7.694</v>
      </c>
      <c r="L59" s="16" t="n">
        <v>7.6599</v>
      </c>
      <c r="M59" s="16" t="n">
        <v>7.605</v>
      </c>
    </row>
    <row r="60" customFormat="false" ht="12.8" hidden="false" customHeight="false" outlineLevel="0" collapsed="false">
      <c r="A60" s="21" t="s">
        <v>67</v>
      </c>
      <c r="B60" s="16" t="n">
        <v>4.94</v>
      </c>
      <c r="C60" s="16" t="n">
        <v>5.07</v>
      </c>
      <c r="D60" s="16" t="n">
        <v>4.72</v>
      </c>
      <c r="E60" s="16" t="n">
        <v>4.8517</v>
      </c>
      <c r="F60" s="16" t="n">
        <v>4.708</v>
      </c>
      <c r="G60" s="16" t="n">
        <v>4.754</v>
      </c>
      <c r="H60" s="9" t="n">
        <v>4.8292</v>
      </c>
      <c r="I60" s="9" t="n">
        <v>4.9639</v>
      </c>
      <c r="J60" s="16" t="n">
        <v>4.614</v>
      </c>
      <c r="K60" s="16" t="n">
        <v>4.761</v>
      </c>
      <c r="L60" s="16" t="n">
        <v>4.7297</v>
      </c>
      <c r="M60" s="16" t="n">
        <v>4.68</v>
      </c>
    </row>
    <row r="61" customFormat="false" ht="12.8" hidden="false" customHeight="false" outlineLevel="0" collapsed="false">
      <c r="A61" s="21"/>
      <c r="B61" s="16" t="n">
        <v>4.98</v>
      </c>
      <c r="C61" s="16" t="n">
        <v>5.98</v>
      </c>
      <c r="D61" s="16" t="n">
        <v>5.88</v>
      </c>
      <c r="E61" s="16" t="n">
        <v>5.8577</v>
      </c>
      <c r="F61" s="16" t="n">
        <v>5.574</v>
      </c>
      <c r="G61" s="16" t="n">
        <v>6.772</v>
      </c>
      <c r="H61" s="9" t="n">
        <v>6.8176</v>
      </c>
      <c r="I61" s="9" t="n">
        <v>6.8977</v>
      </c>
      <c r="J61" s="16" t="n">
        <v>5.483</v>
      </c>
      <c r="K61" s="16" t="n">
        <v>6.648</v>
      </c>
      <c r="L61" s="16" t="n">
        <v>5.9267</v>
      </c>
      <c r="M61" s="16" t="n">
        <v>5.76</v>
      </c>
    </row>
    <row r="62" customFormat="false" ht="12.8" hidden="false" customHeight="false" outlineLevel="0" collapsed="false">
      <c r="A62" s="21" t="s">
        <v>68</v>
      </c>
      <c r="B62" s="16" t="n">
        <v>5.72</v>
      </c>
      <c r="C62" s="16" t="n">
        <v>5.74</v>
      </c>
      <c r="D62" s="16" t="n">
        <v>5.79</v>
      </c>
      <c r="E62" s="16" t="n">
        <v>5.6112</v>
      </c>
      <c r="F62" s="16" t="n">
        <v>5.645</v>
      </c>
      <c r="G62" s="16" t="n">
        <v>5.642</v>
      </c>
      <c r="H62" s="9" t="n">
        <v>5.6155</v>
      </c>
      <c r="I62" s="9" t="n">
        <v>5.5566</v>
      </c>
      <c r="J62" s="16" t="n">
        <v>5.664</v>
      </c>
      <c r="K62" s="16" t="n">
        <v>5.784</v>
      </c>
      <c r="L62" s="16" t="n">
        <v>5.7476</v>
      </c>
      <c r="M62" s="16" t="n">
        <v>5.775</v>
      </c>
    </row>
    <row r="63" customFormat="false" ht="12.8" hidden="false" customHeight="false" outlineLevel="0" collapsed="false">
      <c r="A63" s="21"/>
      <c r="B63" s="16" t="n">
        <v>7.62</v>
      </c>
      <c r="C63" s="16" t="n">
        <v>7.8</v>
      </c>
      <c r="D63" s="16" t="n">
        <v>7.57</v>
      </c>
      <c r="E63" s="16" t="n">
        <v>7.4727</v>
      </c>
      <c r="F63" s="16" t="n">
        <v>7.427</v>
      </c>
      <c r="G63" s="16" t="n">
        <v>7.726</v>
      </c>
      <c r="H63" s="9" t="n">
        <v>7.665</v>
      </c>
      <c r="I63" s="9" t="n">
        <v>7.5389</v>
      </c>
      <c r="J63" s="16" t="n">
        <v>7.288</v>
      </c>
      <c r="K63" s="16" t="n">
        <v>7.815</v>
      </c>
      <c r="L63" s="16" t="n">
        <v>7.7333</v>
      </c>
      <c r="M63" s="16" t="n">
        <v>7.771</v>
      </c>
    </row>
    <row r="64" customFormat="false" ht="12.8" hidden="false" customHeight="false" outlineLevel="0" collapsed="false">
      <c r="A64" s="21"/>
      <c r="B64" s="16" t="n">
        <v>10.07</v>
      </c>
      <c r="C64" s="16" t="n">
        <v>10.33</v>
      </c>
      <c r="D64" s="16" t="n">
        <v>10.33</v>
      </c>
      <c r="E64" s="16" t="n">
        <v>10.1692</v>
      </c>
      <c r="F64" s="16" t="n">
        <v>9.973</v>
      </c>
      <c r="G64" s="16" t="n">
        <v>10.111</v>
      </c>
      <c r="H64" s="9" t="n">
        <v>10.1168</v>
      </c>
      <c r="I64" s="9" t="n">
        <v>10.1098</v>
      </c>
      <c r="J64" s="16" t="n">
        <v>9.899</v>
      </c>
      <c r="K64" s="16" t="n">
        <v>10.26</v>
      </c>
      <c r="L64" s="16" t="n">
        <v>10.1799</v>
      </c>
      <c r="M64" s="16" t="n">
        <v>10.128</v>
      </c>
    </row>
    <row r="65" customFormat="false" ht="12.8" hidden="false" customHeight="false" outlineLevel="0" collapsed="false">
      <c r="A65" s="21" t="s">
        <v>49</v>
      </c>
      <c r="B65" s="16" t="n">
        <v>4.25</v>
      </c>
      <c r="C65" s="16" t="n">
        <v>4.42</v>
      </c>
      <c r="D65" s="16" t="n">
        <v>4.27</v>
      </c>
      <c r="E65" s="16" t="n">
        <v>4.5168</v>
      </c>
      <c r="F65" s="16" t="n">
        <v>4.339</v>
      </c>
      <c r="G65" s="16" t="n">
        <v>4.398</v>
      </c>
      <c r="H65" s="9" t="n">
        <v>4.4177</v>
      </c>
      <c r="I65" s="9" t="n">
        <v>4.446</v>
      </c>
      <c r="J65" s="16" t="n">
        <v>4.309</v>
      </c>
      <c r="K65" s="16" t="n">
        <v>4.48</v>
      </c>
      <c r="L65" s="16" t="n">
        <v>4.436</v>
      </c>
      <c r="M65" s="16" t="n">
        <v>4.389</v>
      </c>
    </row>
    <row r="66" customFormat="false" ht="12.8" hidden="false" customHeight="false" outlineLevel="0" collapsed="false">
      <c r="A66" s="21"/>
      <c r="B66" s="16" t="n">
        <v>5.02</v>
      </c>
      <c r="C66" s="16" t="n">
        <v>5.14</v>
      </c>
      <c r="D66" s="16" t="n">
        <v>5.14</v>
      </c>
      <c r="E66" s="16" t="n">
        <v>5.2314</v>
      </c>
      <c r="F66" s="16" t="n">
        <v>5.265</v>
      </c>
      <c r="G66" s="16" t="n">
        <v>5.425</v>
      </c>
      <c r="H66" s="9" t="n">
        <v>5.2885</v>
      </c>
      <c r="I66" s="9" t="n">
        <v>5.0343</v>
      </c>
      <c r="J66" s="16" t="n">
        <v>5.38</v>
      </c>
      <c r="K66" s="16" t="n">
        <v>5.495</v>
      </c>
      <c r="L66" s="16" t="n">
        <v>5.421</v>
      </c>
      <c r="M66" s="16" t="n">
        <v>5.491</v>
      </c>
    </row>
    <row r="67" customFormat="false" ht="12.8" hidden="false" customHeight="false" outlineLevel="0" collapsed="false">
      <c r="A67" s="21"/>
      <c r="B67" s="16" t="n">
        <v>5.05</v>
      </c>
      <c r="C67" s="16" t="n">
        <v>5.3</v>
      </c>
      <c r="D67" s="16" t="n">
        <v>4.95</v>
      </c>
      <c r="E67" s="16" t="n">
        <v>5.022</v>
      </c>
      <c r="F67" s="16" t="n">
        <v>5.008</v>
      </c>
      <c r="G67" s="16" t="n">
        <v>5.106</v>
      </c>
      <c r="H67" s="9" t="n">
        <v>5.1095</v>
      </c>
      <c r="I67" s="9" t="n">
        <v>5.0945</v>
      </c>
      <c r="J67" s="16" t="n">
        <v>5.014</v>
      </c>
      <c r="K67" s="16" t="n">
        <v>5.353</v>
      </c>
      <c r="L67" s="16" t="n">
        <v>5.2016</v>
      </c>
      <c r="M67" s="16" t="n">
        <v>5.223</v>
      </c>
    </row>
    <row r="68" customFormat="false" ht="12.8" hidden="false" customHeight="false" outlineLevel="0" collapsed="false">
      <c r="A68" s="21"/>
      <c r="B68" s="16" t="n">
        <v>5.74</v>
      </c>
      <c r="C68" s="16" t="n">
        <v>6.03</v>
      </c>
      <c r="D68" s="16" t="n">
        <v>5.93</v>
      </c>
      <c r="E68" s="16" t="n">
        <v>6.2873</v>
      </c>
      <c r="F68" s="16" t="n">
        <v>6.03</v>
      </c>
      <c r="G68" s="16" t="n">
        <v>6.12</v>
      </c>
      <c r="H68" s="9" t="n">
        <v>6.1262</v>
      </c>
      <c r="I68" s="9" t="n">
        <v>6.1313</v>
      </c>
      <c r="J68" s="16" t="n">
        <v>5.976</v>
      </c>
      <c r="K68" s="16" t="n">
        <v>6.164</v>
      </c>
      <c r="L68" s="16" t="n">
        <v>6.1602</v>
      </c>
      <c r="M68" s="16" t="n">
        <v>6.097</v>
      </c>
    </row>
    <row r="69" customFormat="false" ht="12.8" hidden="false" customHeight="false" outlineLevel="0" collapsed="false">
      <c r="A69" s="21"/>
      <c r="B69" s="16" t="n">
        <v>6.76</v>
      </c>
      <c r="C69" s="16" t="n">
        <v>7.14</v>
      </c>
      <c r="D69" s="16" t="n">
        <v>6.71</v>
      </c>
      <c r="E69" s="16" t="n">
        <v>7.1231</v>
      </c>
      <c r="F69" s="16" t="n">
        <v>6.619</v>
      </c>
      <c r="G69" s="16" t="n">
        <v>6.785</v>
      </c>
      <c r="H69" s="9" t="n">
        <v>6.7255</v>
      </c>
      <c r="I69" s="9" t="n">
        <v>6.5836</v>
      </c>
      <c r="J69" s="16" t="n">
        <v>6.672</v>
      </c>
      <c r="K69" s="16" t="n">
        <v>7.211</v>
      </c>
      <c r="L69" s="16" t="n">
        <v>6.9349</v>
      </c>
      <c r="M69" s="16" t="n">
        <v>7.035</v>
      </c>
    </row>
    <row r="70" customFormat="false" ht="12.8" hidden="false" customHeight="false" outlineLevel="0" collapsed="false">
      <c r="A70" s="21"/>
      <c r="B70" s="16" t="n">
        <v>7.07</v>
      </c>
      <c r="C70" s="16" t="n">
        <v>7.18</v>
      </c>
      <c r="D70" s="16" t="n">
        <v>7.1</v>
      </c>
      <c r="E70" s="16" t="n">
        <v>7.3205</v>
      </c>
      <c r="F70" s="16" t="n">
        <v>7.047</v>
      </c>
      <c r="G70" s="16" t="n">
        <v>7.213</v>
      </c>
      <c r="H70" s="9" t="n">
        <v>7.1986</v>
      </c>
      <c r="I70" s="9" t="n">
        <v>7.1791</v>
      </c>
      <c r="J70" s="16" t="n">
        <v>7.003</v>
      </c>
      <c r="K70" s="16" t="n">
        <v>7.031</v>
      </c>
      <c r="L70" s="16" t="n">
        <v>7.1161</v>
      </c>
      <c r="M70" s="16" t="n">
        <v>7.047</v>
      </c>
    </row>
    <row r="71" customFormat="false" ht="12.8" hidden="false" customHeight="false" outlineLevel="0" collapsed="false">
      <c r="A71" s="21"/>
      <c r="B71" s="16" t="n">
        <v>8.05</v>
      </c>
      <c r="C71" s="16" t="n">
        <v>8.29</v>
      </c>
      <c r="D71" s="16" t="n">
        <v>8.08</v>
      </c>
      <c r="E71" s="16" t="n">
        <v>8.0765</v>
      </c>
      <c r="F71" s="16" t="n">
        <v>8.164</v>
      </c>
      <c r="G71" s="16" t="n">
        <v>8.165</v>
      </c>
      <c r="H71" s="9" t="n">
        <v>8.1093</v>
      </c>
      <c r="I71" s="9" t="n">
        <v>7.9973</v>
      </c>
      <c r="J71" s="16" t="n">
        <v>8.196</v>
      </c>
      <c r="K71" s="16" t="n">
        <v>8.389</v>
      </c>
      <c r="L71" s="16" t="n">
        <v>8.294</v>
      </c>
      <c r="M71" s="16" t="n">
        <v>8.355</v>
      </c>
    </row>
    <row r="72" customFormat="false" ht="12.8" hidden="false" customHeight="false" outlineLevel="0" collapsed="false">
      <c r="A72" s="21"/>
      <c r="B72" s="16" t="n">
        <v>8.06</v>
      </c>
      <c r="C72" s="16" t="n">
        <v>8.34</v>
      </c>
      <c r="D72" s="16" t="n">
        <v>8.14</v>
      </c>
      <c r="E72" s="16" t="n">
        <v>8.1983</v>
      </c>
      <c r="F72" s="16" t="n">
        <v>8.279</v>
      </c>
      <c r="G72" s="16" t="n">
        <v>8.215</v>
      </c>
      <c r="H72" s="9" t="n">
        <v>8.2049</v>
      </c>
      <c r="I72" s="9" t="n">
        <v>8.1791</v>
      </c>
      <c r="J72" s="16" t="n">
        <v>8.269</v>
      </c>
      <c r="K72" s="16" t="n">
        <v>8.415</v>
      </c>
      <c r="L72" s="16" t="n">
        <v>8.3441</v>
      </c>
      <c r="M72" s="16" t="n">
        <v>8.387</v>
      </c>
    </row>
    <row r="73" customFormat="false" ht="12.8" hidden="false" customHeight="false" outlineLevel="0" collapsed="false">
      <c r="A73" s="21"/>
      <c r="B73" s="16" t="n">
        <v>8.7</v>
      </c>
      <c r="C73" s="16" t="n">
        <v>9.55</v>
      </c>
      <c r="D73" s="16" t="n">
        <v>9.26</v>
      </c>
      <c r="E73" s="16" t="n">
        <v>10.1178</v>
      </c>
      <c r="F73" s="16" t="n">
        <v>9.665</v>
      </c>
      <c r="G73" s="16" t="n">
        <v>10.064</v>
      </c>
      <c r="H73" s="9" t="n">
        <v>9.951</v>
      </c>
      <c r="I73" s="9" t="n">
        <v>9.7353</v>
      </c>
      <c r="J73" s="16" t="n">
        <v>9.697</v>
      </c>
      <c r="K73" s="16" t="n">
        <v>10.192</v>
      </c>
      <c r="L73" s="16" t="n">
        <v>9.6436</v>
      </c>
      <c r="M73" s="16" t="n">
        <v>9.936</v>
      </c>
    </row>
    <row r="74" customFormat="false" ht="12.8" hidden="false" customHeight="false" outlineLevel="0" collapsed="false">
      <c r="A74" s="21"/>
      <c r="B74" s="16" t="n">
        <v>8.77</v>
      </c>
      <c r="C74" s="16" t="n">
        <v>9.74</v>
      </c>
      <c r="D74" s="16" t="n">
        <v>9.31</v>
      </c>
      <c r="E74" s="16" t="n">
        <v>9.4942</v>
      </c>
      <c r="F74" s="16" t="n">
        <v>9.625</v>
      </c>
      <c r="G74" s="16" t="n">
        <v>9.778</v>
      </c>
      <c r="H74" s="9" t="n">
        <v>9.8394</v>
      </c>
      <c r="I74" s="9" t="n">
        <v>9.9237</v>
      </c>
      <c r="J74" s="16" t="n">
        <v>9.409</v>
      </c>
      <c r="K74" s="16" t="n">
        <v>10.079</v>
      </c>
      <c r="L74" s="16" t="n">
        <v>10.1886</v>
      </c>
      <c r="M74" s="16" t="n">
        <v>9.981</v>
      </c>
    </row>
    <row r="75" customFormat="false" ht="12.8" hidden="false" customHeight="false" outlineLevel="0" collapsed="false">
      <c r="A75" s="21" t="s">
        <v>69</v>
      </c>
      <c r="B75" s="16" t="n">
        <v>3.93</v>
      </c>
      <c r="C75" s="16" t="n">
        <v>4.12</v>
      </c>
      <c r="D75" s="16" t="n">
        <v>3.91</v>
      </c>
      <c r="E75" s="16" t="n">
        <v>4.2729</v>
      </c>
      <c r="F75" s="16" t="n">
        <v>4.043</v>
      </c>
      <c r="G75" s="16" t="n">
        <v>4.118</v>
      </c>
      <c r="H75" s="9" t="n">
        <v>4.1403</v>
      </c>
      <c r="I75" s="9" t="n">
        <v>4.1728</v>
      </c>
      <c r="J75" s="16" t="n">
        <v>3.999</v>
      </c>
      <c r="K75" s="16" t="n">
        <v>4.193</v>
      </c>
      <c r="L75" s="16" t="n">
        <v>4.1649</v>
      </c>
      <c r="M75" s="16" t="n">
        <v>4.108</v>
      </c>
    </row>
    <row r="76" customFormat="false" ht="12.8" hidden="false" customHeight="false" outlineLevel="0" collapsed="false">
      <c r="A76" s="21"/>
      <c r="B76" s="16" t="n">
        <v>4.5</v>
      </c>
      <c r="C76" s="16" t="n">
        <v>4.76</v>
      </c>
      <c r="D76" s="16" t="n">
        <v>4.41</v>
      </c>
      <c r="E76" s="16" t="n">
        <v>5.1118</v>
      </c>
      <c r="F76" s="16" t="n">
        <v>4.686</v>
      </c>
      <c r="G76" s="16" t="n">
        <v>4.879</v>
      </c>
      <c r="H76" s="9" t="n">
        <v>4.8871</v>
      </c>
      <c r="I76" s="9" t="n">
        <v>4.888</v>
      </c>
      <c r="J76" s="16" t="n">
        <v>4.64</v>
      </c>
      <c r="K76" s="16" t="n">
        <v>4.964</v>
      </c>
      <c r="L76" s="16" t="n">
        <v>4.9253</v>
      </c>
      <c r="M76" s="16" t="n">
        <v>4.84</v>
      </c>
    </row>
    <row r="77" customFormat="false" ht="12.8" hidden="false" customHeight="false" outlineLevel="0" collapsed="false">
      <c r="A77" s="21"/>
      <c r="B77" s="16" t="n">
        <v>5.22</v>
      </c>
      <c r="C77" s="16" t="n">
        <v>5.35</v>
      </c>
      <c r="D77" s="16" t="n">
        <v>5.37</v>
      </c>
      <c r="E77" s="16" t="n">
        <v>5.4271</v>
      </c>
      <c r="F77" s="16" t="n">
        <v>5.438</v>
      </c>
      <c r="G77" s="16" t="n">
        <v>5.633</v>
      </c>
      <c r="H77" s="9" t="n">
        <v>5.4771</v>
      </c>
      <c r="I77" s="9" t="n">
        <v>5.1846</v>
      </c>
      <c r="J77" s="16" t="n">
        <v>5.564</v>
      </c>
      <c r="K77" s="16" t="n">
        <v>5.72</v>
      </c>
      <c r="L77" s="16" t="n">
        <v>5.6274</v>
      </c>
      <c r="M77" s="16" t="n">
        <v>5.698</v>
      </c>
    </row>
    <row r="78" customFormat="false" ht="12.8" hidden="false" customHeight="false" outlineLevel="0" collapsed="false">
      <c r="A78" s="21"/>
      <c r="B78" s="16" t="n">
        <v>5.75</v>
      </c>
      <c r="C78" s="16" t="n">
        <v>6</v>
      </c>
      <c r="D78" s="16" t="n">
        <v>5.82</v>
      </c>
      <c r="E78" s="16" t="n">
        <v>5.5773</v>
      </c>
      <c r="F78" s="16" t="n">
        <v>5.708</v>
      </c>
      <c r="G78" s="16" t="n">
        <v>5.692</v>
      </c>
      <c r="H78" s="9" t="n">
        <v>5.7102</v>
      </c>
      <c r="I78" s="9" t="n">
        <v>5.726</v>
      </c>
      <c r="J78" s="16" t="n">
        <v>5.69</v>
      </c>
      <c r="K78" s="16" t="n">
        <v>5.97</v>
      </c>
      <c r="L78" s="16" t="n">
        <v>5.8069</v>
      </c>
      <c r="M78" s="16" t="n">
        <v>5.858</v>
      </c>
    </row>
    <row r="79" customFormat="false" ht="12.8" hidden="false" customHeight="false" outlineLevel="0" collapsed="false">
      <c r="A79" s="21"/>
      <c r="B79" s="16" t="n">
        <v>6.42</v>
      </c>
      <c r="C79" s="16" t="n">
        <v>6.7</v>
      </c>
      <c r="D79" s="16" t="n">
        <v>6.4</v>
      </c>
      <c r="E79" s="16" t="n">
        <v>6.4715</v>
      </c>
      <c r="F79" s="16" t="n">
        <v>6.428</v>
      </c>
      <c r="G79" s="16" t="n">
        <v>6.525</v>
      </c>
      <c r="H79" s="9" t="n">
        <v>6.5232</v>
      </c>
      <c r="I79" s="9" t="n">
        <v>6.4994</v>
      </c>
      <c r="J79" s="16" t="n">
        <v>6.422</v>
      </c>
      <c r="K79" s="16" t="n">
        <v>6.779</v>
      </c>
      <c r="L79" s="16" t="n">
        <v>6.6334</v>
      </c>
      <c r="M79" s="16" t="n">
        <v>6.652</v>
      </c>
    </row>
    <row r="80" customFormat="false" ht="12.8" hidden="false" customHeight="false" outlineLevel="0" collapsed="false">
      <c r="A80" s="21"/>
      <c r="B80" s="16" t="n">
        <v>6.93</v>
      </c>
      <c r="C80" s="16" t="n">
        <v>7.09</v>
      </c>
      <c r="D80" s="16" t="n">
        <v>7</v>
      </c>
      <c r="E80" s="16" t="n">
        <v>7.2652</v>
      </c>
      <c r="F80" s="16" t="n">
        <v>6.968</v>
      </c>
      <c r="G80" s="16" t="n">
        <v>7.146</v>
      </c>
      <c r="H80" s="9" t="n">
        <v>7.1289</v>
      </c>
      <c r="I80" s="9" t="n">
        <v>7.1042</v>
      </c>
      <c r="J80" s="16" t="n">
        <v>6.92</v>
      </c>
      <c r="K80" s="16" t="n">
        <v>6.964</v>
      </c>
      <c r="L80" s="16" t="n">
        <v>7.0447</v>
      </c>
      <c r="M80" s="16" t="n">
        <v>6.969</v>
      </c>
    </row>
    <row r="81" customFormat="false" ht="12.8" hidden="false" customHeight="false" outlineLevel="0" collapsed="false">
      <c r="A81" s="21"/>
      <c r="B81" s="16" t="n">
        <v>7.55</v>
      </c>
      <c r="C81" s="16" t="n">
        <v>7.79</v>
      </c>
      <c r="D81" s="16" t="n">
        <v>7.57</v>
      </c>
      <c r="E81" s="16" t="n">
        <v>7.6491</v>
      </c>
      <c r="F81" s="16" t="n">
        <v>7.73</v>
      </c>
      <c r="G81" s="16" t="n">
        <v>7.693</v>
      </c>
      <c r="H81" s="9" t="n">
        <v>7.6822</v>
      </c>
      <c r="I81" s="9" t="n">
        <v>7.6541</v>
      </c>
      <c r="J81" s="16" t="n">
        <v>7.727</v>
      </c>
      <c r="K81" s="16" t="n">
        <v>7.872</v>
      </c>
      <c r="L81" s="16" t="n">
        <v>7.806</v>
      </c>
      <c r="M81" s="16" t="n">
        <v>7.852</v>
      </c>
    </row>
    <row r="82" customFormat="false" ht="12.8" hidden="false" customHeight="false" outlineLevel="0" collapsed="false">
      <c r="A82" s="21"/>
      <c r="B82" s="16" t="n">
        <v>7.82</v>
      </c>
      <c r="C82" s="16" t="n">
        <v>8.11</v>
      </c>
      <c r="D82" s="16" t="n">
        <v>7.91</v>
      </c>
      <c r="E82" s="16" t="n">
        <v>7.9729</v>
      </c>
      <c r="F82" s="16" t="n">
        <v>8.062</v>
      </c>
      <c r="G82" s="16" t="n">
        <v>8.008</v>
      </c>
      <c r="H82" s="9" t="n">
        <v>7.9866</v>
      </c>
      <c r="I82" s="9" t="n">
        <v>7.9397</v>
      </c>
      <c r="J82" s="16" t="n">
        <v>8.065</v>
      </c>
      <c r="K82" s="16" t="n">
        <v>8.218</v>
      </c>
      <c r="L82" s="16" t="n">
        <v>8.1401</v>
      </c>
      <c r="M82" s="16" t="n">
        <v>8.189</v>
      </c>
    </row>
    <row r="83" customFormat="false" ht="12.8" hidden="false" customHeight="false" outlineLevel="0" collapsed="false">
      <c r="A83" s="21" t="s">
        <v>50</v>
      </c>
      <c r="B83" s="16" t="n">
        <v>5.06</v>
      </c>
      <c r="C83" s="16" t="n">
        <v>5.26</v>
      </c>
      <c r="D83" s="16" t="n">
        <v>5.12</v>
      </c>
      <c r="E83" s="16" t="n">
        <v>5.3587</v>
      </c>
      <c r="F83" s="16" t="n">
        <v>5.191</v>
      </c>
      <c r="G83" s="16" t="n">
        <v>5.253</v>
      </c>
      <c r="H83" s="9" t="n">
        <v>5.2688</v>
      </c>
      <c r="I83" s="9" t="n">
        <v>5.2882</v>
      </c>
      <c r="J83" s="16" t="n">
        <v>5.157</v>
      </c>
      <c r="K83" s="16" t="n">
        <v>5.367</v>
      </c>
      <c r="L83" s="16" t="n">
        <v>5.3108</v>
      </c>
      <c r="M83" s="16" t="n">
        <v>5.271</v>
      </c>
    </row>
    <row r="84" customFormat="false" ht="12.8" hidden="false" customHeight="false" outlineLevel="0" collapsed="false">
      <c r="A84" s="21"/>
      <c r="B84" s="16" t="n">
        <v>5.15</v>
      </c>
      <c r="C84" s="16" t="n">
        <v>5.27</v>
      </c>
      <c r="D84" s="16" t="n">
        <v>5.32</v>
      </c>
      <c r="E84" s="16" t="n">
        <v>5.3635</v>
      </c>
      <c r="F84" s="16" t="n">
        <v>5.367</v>
      </c>
      <c r="G84" s="16" t="n">
        <v>5.539</v>
      </c>
      <c r="H84" s="9" t="n">
        <v>5.3877</v>
      </c>
      <c r="I84" s="9" t="n">
        <v>5.1053</v>
      </c>
      <c r="J84" s="16" t="n">
        <v>5.484</v>
      </c>
      <c r="K84" s="16" t="n">
        <v>5.626</v>
      </c>
      <c r="L84" s="16" t="n">
        <v>5.5461</v>
      </c>
      <c r="M84" s="16" t="n">
        <v>5.608</v>
      </c>
    </row>
    <row r="85" customFormat="false" ht="12.8" hidden="false" customHeight="false" outlineLevel="0" collapsed="false">
      <c r="A85" s="21"/>
      <c r="B85" s="16" t="n">
        <v>5.51</v>
      </c>
      <c r="C85" s="16" t="n">
        <v>5.73</v>
      </c>
      <c r="D85" s="16" t="n">
        <v>5.39</v>
      </c>
      <c r="E85" s="16" t="n">
        <v>5.4582</v>
      </c>
      <c r="F85" s="16" t="n">
        <v>5.424</v>
      </c>
      <c r="G85" s="16" t="n">
        <v>5.546</v>
      </c>
      <c r="H85" s="9" t="n">
        <v>5.5345</v>
      </c>
      <c r="I85" s="9" t="n">
        <v>5.4927</v>
      </c>
      <c r="J85" s="16" t="n">
        <v>5.435</v>
      </c>
      <c r="K85" s="16" t="n">
        <v>5.787</v>
      </c>
      <c r="L85" s="16" t="n">
        <v>5.6385</v>
      </c>
      <c r="M85" s="16" t="n">
        <v>5.663</v>
      </c>
    </row>
    <row r="86" customFormat="false" ht="12.8" hidden="false" customHeight="false" outlineLevel="0" collapsed="false">
      <c r="A86" s="21"/>
      <c r="B86" s="16" t="n">
        <v>6.85</v>
      </c>
      <c r="C86" s="16" t="n">
        <v>6.94</v>
      </c>
      <c r="D86" s="16" t="n">
        <v>6.88</v>
      </c>
      <c r="E86" s="16" t="n">
        <v>7.0359</v>
      </c>
      <c r="F86" s="16" t="n">
        <v>6.805</v>
      </c>
      <c r="G86" s="16" t="n">
        <v>6.962</v>
      </c>
      <c r="H86" s="9" t="n">
        <v>6.945</v>
      </c>
      <c r="I86" s="9" t="n">
        <v>6.9202</v>
      </c>
      <c r="J86" s="16" t="n">
        <v>6.767</v>
      </c>
      <c r="K86" s="16" t="n">
        <v>6.811</v>
      </c>
      <c r="L86" s="16" t="n">
        <v>6.8771</v>
      </c>
      <c r="M86" s="16" t="n">
        <v>6.819</v>
      </c>
    </row>
    <row r="87" customFormat="false" ht="12.8" hidden="false" customHeight="false" outlineLevel="0" collapsed="false">
      <c r="A87" s="21"/>
      <c r="B87" s="16" t="n">
        <v>7.59</v>
      </c>
      <c r="C87" s="16" t="n">
        <v>7.81</v>
      </c>
      <c r="D87" s="16" t="n">
        <v>7.61</v>
      </c>
      <c r="E87" s="16" t="n">
        <v>7.6457</v>
      </c>
      <c r="F87" s="16" t="n">
        <v>7.754</v>
      </c>
      <c r="G87" s="16" t="n">
        <v>7.708</v>
      </c>
      <c r="H87" s="9" t="n">
        <v>7.6817</v>
      </c>
      <c r="I87" s="9" t="n">
        <v>7.6236</v>
      </c>
      <c r="J87" s="16" t="n">
        <v>7.769</v>
      </c>
      <c r="K87" s="16" t="n">
        <v>7.926</v>
      </c>
      <c r="L87" s="16" t="n">
        <v>7.8414</v>
      </c>
      <c r="M87" s="16" t="n">
        <v>7.898</v>
      </c>
    </row>
    <row r="88" customFormat="false" ht="12.8" hidden="false" customHeight="false" outlineLevel="0" collapsed="false">
      <c r="A88" s="21"/>
      <c r="B88" s="16" t="n">
        <v>7.7</v>
      </c>
      <c r="C88" s="16" t="n">
        <v>7.94</v>
      </c>
      <c r="D88" s="16" t="n">
        <v>7.72</v>
      </c>
      <c r="E88" s="16" t="n">
        <v>7.794</v>
      </c>
      <c r="F88" s="16" t="n">
        <v>7.899</v>
      </c>
      <c r="G88" s="16" t="n">
        <v>7.829</v>
      </c>
      <c r="H88" s="9" t="n">
        <v>7.8141</v>
      </c>
      <c r="I88" s="9" t="n">
        <v>7.7796</v>
      </c>
      <c r="J88" s="16" t="n">
        <v>7.901</v>
      </c>
      <c r="K88" s="16" t="n">
        <v>8.035</v>
      </c>
      <c r="L88" s="16" t="n">
        <v>7.9636</v>
      </c>
      <c r="M88" s="16" t="n">
        <v>8.015</v>
      </c>
    </row>
    <row r="89" customFormat="false" ht="12.8" hidden="false" customHeight="false" outlineLevel="0" collapsed="false">
      <c r="A89" s="21"/>
      <c r="B89" s="16" t="n">
        <v>8.68</v>
      </c>
      <c r="C89" s="16" t="n">
        <v>9.44</v>
      </c>
      <c r="D89" s="16" t="n">
        <v>9</v>
      </c>
      <c r="E89" s="16" t="n">
        <v>9.3169</v>
      </c>
      <c r="F89" s="16" t="n">
        <v>9.332</v>
      </c>
      <c r="G89" s="16" t="n">
        <v>9.511</v>
      </c>
      <c r="H89" s="9" t="n">
        <v>9.6102</v>
      </c>
      <c r="I89" s="9" t="n">
        <v>9.7557</v>
      </c>
      <c r="J89" s="16" t="n">
        <v>9.186</v>
      </c>
      <c r="K89" s="16" t="n">
        <v>9.973</v>
      </c>
      <c r="L89" s="16" t="n">
        <v>9.6291</v>
      </c>
      <c r="M89" s="16" t="n">
        <v>9.706</v>
      </c>
    </row>
    <row r="90" customFormat="false" ht="12.8" hidden="false" customHeight="false" outlineLevel="0" collapsed="false">
      <c r="A90" s="21"/>
      <c r="B90" s="16" t="n">
        <v>8.78</v>
      </c>
      <c r="C90" s="16" t="n">
        <v>9.64</v>
      </c>
      <c r="D90" s="16" t="n">
        <v>9.37</v>
      </c>
      <c r="E90" s="16" t="n">
        <v>9.9809</v>
      </c>
      <c r="F90" s="16" t="n">
        <v>10.257</v>
      </c>
      <c r="G90" s="16" t="n">
        <v>10.606</v>
      </c>
      <c r="H90" s="9" t="n">
        <v>10.5405</v>
      </c>
      <c r="I90" s="9" t="n">
        <v>10.4143</v>
      </c>
      <c r="J90" s="16" t="n">
        <v>10.145</v>
      </c>
      <c r="K90" s="16" t="n">
        <v>10.626</v>
      </c>
      <c r="L90" s="16" t="n">
        <v>10.4627</v>
      </c>
      <c r="M90" s="16" t="n">
        <v>10.441</v>
      </c>
    </row>
    <row r="91" customFormat="false" ht="12.8" hidden="false" customHeight="false" outlineLevel="0" collapsed="false">
      <c r="A91" s="21"/>
      <c r="B91" s="16" t="n">
        <v>9.11</v>
      </c>
      <c r="C91" s="16" t="n">
        <v>9.39</v>
      </c>
      <c r="D91" s="16" t="n">
        <v>8.79</v>
      </c>
      <c r="E91" s="16" t="n">
        <v>9.024</v>
      </c>
      <c r="F91" s="16" t="n">
        <v>9.061</v>
      </c>
      <c r="G91" s="16" t="n">
        <v>9.269</v>
      </c>
      <c r="H91" s="9" t="n">
        <v>9.3362</v>
      </c>
      <c r="I91" s="9" t="n">
        <v>9.4295</v>
      </c>
      <c r="J91" s="16" t="n">
        <v>8.871</v>
      </c>
      <c r="K91" s="16" t="n">
        <v>9.546</v>
      </c>
      <c r="L91" s="16" t="n">
        <v>9.4736</v>
      </c>
      <c r="M91" s="16" t="n">
        <v>9.431</v>
      </c>
    </row>
    <row r="92" customFormat="false" ht="12.8" hidden="false" customHeight="false" outlineLevel="0" collapsed="false">
      <c r="A92" s="21" t="s">
        <v>70</v>
      </c>
      <c r="B92" s="16" t="n">
        <v>4.51</v>
      </c>
      <c r="C92" s="16" t="n">
        <v>4.7</v>
      </c>
      <c r="D92" s="16" t="n">
        <v>4.49</v>
      </c>
      <c r="E92" s="16" t="n">
        <v>4.6838</v>
      </c>
      <c r="F92" s="16" t="n">
        <v>4.592</v>
      </c>
      <c r="G92" s="16" t="n">
        <v>4.647</v>
      </c>
      <c r="H92" s="9" t="n">
        <v>4.6581</v>
      </c>
      <c r="I92" s="9" t="n">
        <v>4.6654</v>
      </c>
      <c r="J92" s="16" t="n">
        <v>4.574</v>
      </c>
      <c r="K92" s="16" t="n">
        <v>4.827</v>
      </c>
      <c r="L92" s="16" t="n">
        <v>4.7257</v>
      </c>
      <c r="M92" s="16" t="n">
        <v>4.713</v>
      </c>
    </row>
    <row r="93" customFormat="false" ht="12.8" hidden="false" customHeight="false" outlineLevel="0" collapsed="false">
      <c r="A93" s="21"/>
      <c r="B93" s="16" t="n">
        <v>4.93</v>
      </c>
      <c r="C93" s="16" t="n">
        <v>5.13</v>
      </c>
      <c r="D93" s="16" t="n">
        <v>4.85</v>
      </c>
      <c r="E93" s="16" t="n">
        <v>5.1357</v>
      </c>
      <c r="F93" s="16" t="n">
        <v>4.951</v>
      </c>
      <c r="G93" s="16" t="n">
        <v>5.069</v>
      </c>
      <c r="H93" s="9" t="n">
        <v>5.0631</v>
      </c>
      <c r="I93" s="9" t="n">
        <v>5.0365</v>
      </c>
      <c r="J93" s="16" t="n">
        <v>4.946</v>
      </c>
      <c r="K93" s="16" t="n">
        <v>5.241</v>
      </c>
      <c r="L93" s="16" t="n">
        <v>5.1469</v>
      </c>
      <c r="M93" s="16" t="n">
        <v>5.129</v>
      </c>
    </row>
    <row r="94" customFormat="false" ht="12.8" hidden="false" customHeight="false" outlineLevel="0" collapsed="false">
      <c r="A94" s="21"/>
      <c r="B94" s="16" t="n">
        <v>5.37</v>
      </c>
      <c r="C94" s="16" t="n">
        <v>5.49</v>
      </c>
      <c r="D94" s="16" t="n">
        <v>5.51</v>
      </c>
      <c r="E94" s="16" t="n">
        <v>5.531</v>
      </c>
      <c r="F94" s="16" t="n">
        <v>5.571</v>
      </c>
      <c r="G94" s="16" t="n">
        <v>5.739</v>
      </c>
      <c r="H94" s="9" t="n">
        <v>5.5826</v>
      </c>
      <c r="I94" s="9" t="n">
        <v>5.2895</v>
      </c>
      <c r="J94" s="16" t="n">
        <v>5.699</v>
      </c>
      <c r="K94" s="16" t="n">
        <v>5.851</v>
      </c>
      <c r="L94" s="16" t="n">
        <v>5.7575</v>
      </c>
      <c r="M94" s="16" t="n">
        <v>5.835</v>
      </c>
    </row>
    <row r="95" customFormat="false" ht="12.8" hidden="false" customHeight="false" outlineLevel="0" collapsed="false">
      <c r="A95" s="21"/>
      <c r="B95" s="16" t="n">
        <v>7.06</v>
      </c>
      <c r="C95" s="16" t="n">
        <v>7.17</v>
      </c>
      <c r="D95" s="16" t="n">
        <v>7.12</v>
      </c>
      <c r="E95" s="16" t="n">
        <v>7.2634</v>
      </c>
      <c r="F95" s="16" t="n">
        <v>7.081</v>
      </c>
      <c r="G95" s="16" t="n">
        <v>7.201</v>
      </c>
      <c r="H95" s="9" t="n">
        <v>7.1896</v>
      </c>
      <c r="I95" s="9" t="n">
        <v>7.1726</v>
      </c>
      <c r="J95" s="16" t="n">
        <v>7.042</v>
      </c>
      <c r="K95" s="16" t="n">
        <v>7.109</v>
      </c>
      <c r="L95" s="16" t="n">
        <v>7.151</v>
      </c>
      <c r="M95" s="16" t="n">
        <v>7.104</v>
      </c>
    </row>
    <row r="96" customFormat="false" ht="12.8" hidden="false" customHeight="false" outlineLevel="0" collapsed="false">
      <c r="A96" s="21"/>
      <c r="B96" s="16" t="n">
        <v>7.74</v>
      </c>
      <c r="C96" s="16" t="n">
        <v>7.97</v>
      </c>
      <c r="D96" s="16" t="n">
        <v>7.79</v>
      </c>
      <c r="E96" s="16" t="n">
        <v>7.7787</v>
      </c>
      <c r="F96" s="16" t="n">
        <v>7.924</v>
      </c>
      <c r="G96" s="16" t="n">
        <v>7.854</v>
      </c>
      <c r="H96" s="9" t="n">
        <v>7.8355</v>
      </c>
      <c r="I96" s="9" t="n">
        <v>7.7911</v>
      </c>
      <c r="J96" s="16" t="n">
        <v>7.933</v>
      </c>
      <c r="K96" s="16" t="n">
        <v>8.097</v>
      </c>
      <c r="L96" s="16" t="n">
        <v>8.0005</v>
      </c>
      <c r="M96" s="16" t="n">
        <v>8.066</v>
      </c>
    </row>
    <row r="97" customFormat="false" ht="12.8" hidden="false" customHeight="false" outlineLevel="0" collapsed="false">
      <c r="A97" s="21"/>
      <c r="B97" s="16" t="n">
        <v>8.01</v>
      </c>
      <c r="C97" s="16" t="n">
        <v>8.24</v>
      </c>
      <c r="D97" s="16" t="n">
        <v>8.08</v>
      </c>
      <c r="E97" s="16" t="n">
        <v>8.0168</v>
      </c>
      <c r="F97" s="16" t="n">
        <v>8.166</v>
      </c>
      <c r="G97" s="16" t="n">
        <v>8.102</v>
      </c>
      <c r="H97" s="9" t="n">
        <v>8.0687</v>
      </c>
      <c r="I97" s="9" t="n">
        <v>7.9984</v>
      </c>
      <c r="J97" s="16" t="n">
        <v>8.182</v>
      </c>
      <c r="K97" s="16" t="n">
        <v>8.341</v>
      </c>
      <c r="L97" s="16" t="n">
        <v>8.2508</v>
      </c>
      <c r="M97" s="16" t="n">
        <v>8.319</v>
      </c>
    </row>
    <row r="98" customFormat="false" ht="12.8" hidden="false" customHeight="false" outlineLevel="0" collapsed="false">
      <c r="A98" s="21" t="s">
        <v>51</v>
      </c>
      <c r="B98" s="16" t="n">
        <v>6.41</v>
      </c>
      <c r="C98" s="16" t="n">
        <v>6.61</v>
      </c>
      <c r="D98" s="16" t="n">
        <v>6.61</v>
      </c>
      <c r="E98" s="16" t="n">
        <v>6.6719</v>
      </c>
      <c r="F98" s="16" t="n">
        <v>6.619</v>
      </c>
      <c r="G98" s="16" t="n">
        <v>6.79</v>
      </c>
      <c r="H98" s="9" t="n">
        <v>6.6798</v>
      </c>
      <c r="I98" s="9" t="n">
        <v>6.4679</v>
      </c>
      <c r="J98" s="16" t="n">
        <v>6.68</v>
      </c>
      <c r="K98" s="16" t="n">
        <v>6.943</v>
      </c>
      <c r="L98" s="16" t="n">
        <v>6.8232</v>
      </c>
      <c r="M98" s="16" t="n">
        <v>6.861</v>
      </c>
    </row>
    <row r="99" customFormat="false" ht="12.8" hidden="false" customHeight="false" outlineLevel="0" collapsed="false">
      <c r="A99" s="21"/>
      <c r="B99" s="16" t="n">
        <v>6.71</v>
      </c>
      <c r="C99" s="16" t="n">
        <v>6.87</v>
      </c>
      <c r="D99" s="16" t="n">
        <v>6.88</v>
      </c>
      <c r="E99" s="16" t="n">
        <v>7.0414</v>
      </c>
      <c r="F99" s="16" t="n">
        <v>6.901</v>
      </c>
      <c r="G99" s="16" t="n">
        <v>6.995</v>
      </c>
      <c r="H99" s="9" t="n">
        <v>6.99</v>
      </c>
      <c r="I99" s="9" t="n">
        <v>6.9825</v>
      </c>
      <c r="J99" s="16" t="n">
        <v>6.869</v>
      </c>
      <c r="K99" s="16" t="n">
        <v>6.909</v>
      </c>
      <c r="L99" s="16" t="n">
        <v>6.9672</v>
      </c>
      <c r="M99" s="16" t="n">
        <v>6.94</v>
      </c>
    </row>
    <row r="100" customFormat="false" ht="12.8" hidden="false" customHeight="false" outlineLevel="0" collapsed="false">
      <c r="A100" s="21"/>
      <c r="B100" s="16" t="n">
        <v>8.17</v>
      </c>
      <c r="C100" s="16" t="n">
        <v>8.43</v>
      </c>
      <c r="D100" s="16" t="n">
        <v>8.44</v>
      </c>
      <c r="E100" s="16" t="n">
        <v>8.5502</v>
      </c>
      <c r="F100" s="16" t="n">
        <v>8.558</v>
      </c>
      <c r="G100" s="16" t="n">
        <v>8.576</v>
      </c>
      <c r="H100" s="9" t="n">
        <v>8.5635</v>
      </c>
      <c r="I100" s="9" t="n">
        <v>8.5362</v>
      </c>
      <c r="J100" s="16" t="n">
        <v>8.546</v>
      </c>
      <c r="K100" s="16" t="n">
        <v>8.653</v>
      </c>
      <c r="L100" s="16" t="n">
        <v>8.6382</v>
      </c>
      <c r="M100" s="16" t="n">
        <v>8.659</v>
      </c>
    </row>
    <row r="101" customFormat="false" ht="12.8" hidden="false" customHeight="false" outlineLevel="0" collapsed="false">
      <c r="A101" s="21" t="s">
        <v>71</v>
      </c>
      <c r="B101" s="16" t="n">
        <v>2.54</v>
      </c>
      <c r="C101" s="16" t="n">
        <v>2.72</v>
      </c>
      <c r="D101" s="16" t="n">
        <v>2.47</v>
      </c>
      <c r="E101" s="16" t="n">
        <v>2.7938</v>
      </c>
      <c r="F101" s="16" t="n">
        <v>2.624</v>
      </c>
      <c r="G101" s="16" t="n">
        <v>2.675</v>
      </c>
      <c r="H101" s="9" t="n">
        <v>2.6989</v>
      </c>
      <c r="I101" s="9" t="n">
        <v>2.7335</v>
      </c>
      <c r="J101" s="16" t="n">
        <v>2.593</v>
      </c>
      <c r="K101" s="16" t="n">
        <v>2.772</v>
      </c>
      <c r="L101" s="16" t="n">
        <v>2.7196</v>
      </c>
      <c r="M101" s="16" t="n">
        <v>2.678</v>
      </c>
    </row>
    <row r="102" customFormat="false" ht="12.8" hidden="false" customHeight="false" outlineLevel="0" collapsed="false">
      <c r="A102" s="21"/>
      <c r="B102" s="16" t="n">
        <v>3.8</v>
      </c>
      <c r="C102" s="16" t="n">
        <v>4.08</v>
      </c>
      <c r="D102" s="16" t="n">
        <v>3.68</v>
      </c>
      <c r="E102" s="16" t="n">
        <v>4.2648</v>
      </c>
      <c r="F102" s="16" t="n">
        <v>3.906</v>
      </c>
      <c r="G102" s="16" t="n">
        <v>4.077</v>
      </c>
      <c r="H102" s="9" t="n">
        <v>4.09</v>
      </c>
      <c r="I102" s="9" t="n">
        <v>4.0946</v>
      </c>
      <c r="J102" s="16" t="n">
        <v>3.882</v>
      </c>
      <c r="K102" s="16" t="n">
        <v>4.226</v>
      </c>
      <c r="L102" s="16" t="n">
        <v>4.1296</v>
      </c>
      <c r="M102" s="16" t="n">
        <v>4.09</v>
      </c>
    </row>
    <row r="103" customFormat="false" ht="12.8" hidden="false" customHeight="false" outlineLevel="0" collapsed="false">
      <c r="A103" s="21"/>
      <c r="B103" s="16" t="n">
        <v>4.98</v>
      </c>
      <c r="C103" s="16" t="n">
        <v>5.33</v>
      </c>
      <c r="D103" s="16" t="n">
        <v>5.11</v>
      </c>
      <c r="E103" s="16" t="n">
        <v>5.7129</v>
      </c>
      <c r="F103" s="16" t="n">
        <v>5.373</v>
      </c>
      <c r="G103" s="16" t="n">
        <v>5.483</v>
      </c>
      <c r="H103" s="9" t="n">
        <v>5.4817</v>
      </c>
      <c r="I103" s="9" t="n">
        <v>5.4735</v>
      </c>
      <c r="J103" s="16" t="n">
        <v>5.314</v>
      </c>
      <c r="K103" s="16" t="n">
        <v>5.491</v>
      </c>
      <c r="L103" s="16" t="n">
        <v>5.5316</v>
      </c>
      <c r="M103" s="16" t="n">
        <v>5.442</v>
      </c>
    </row>
    <row r="104" customFormat="false" ht="12.8" hidden="false" customHeight="false" outlineLevel="0" collapsed="false">
      <c r="A104" s="21"/>
      <c r="B104" s="16" t="n">
        <v>5.12</v>
      </c>
      <c r="C104" s="16" t="n">
        <v>5.27</v>
      </c>
      <c r="D104" s="16" t="n">
        <v>5.2</v>
      </c>
      <c r="E104" s="16" t="n">
        <v>5.2722</v>
      </c>
      <c r="F104" s="16" t="n">
        <v>5.359</v>
      </c>
      <c r="G104" s="16" t="n">
        <v>5.539</v>
      </c>
      <c r="H104" s="9" t="n">
        <v>5.3777</v>
      </c>
      <c r="I104" s="9" t="n">
        <v>5.0756</v>
      </c>
      <c r="J104" s="16" t="n">
        <v>5.507</v>
      </c>
      <c r="K104" s="16" t="n">
        <v>5.645</v>
      </c>
      <c r="L104" s="16" t="n">
        <v>5.5358</v>
      </c>
      <c r="M104" s="16" t="n">
        <v>5.636</v>
      </c>
    </row>
    <row r="105" customFormat="false" ht="12.8" hidden="false" customHeight="false" outlineLevel="0" collapsed="false">
      <c r="A105" s="21"/>
      <c r="B105" s="16" t="n">
        <v>5.34</v>
      </c>
      <c r="C105" s="16" t="n">
        <v>5.7</v>
      </c>
      <c r="D105" s="16" t="n">
        <v>5.54</v>
      </c>
      <c r="E105" s="16" t="n">
        <v>6.0201</v>
      </c>
      <c r="F105" s="16" t="n">
        <v>5.733</v>
      </c>
      <c r="G105" s="16" t="n">
        <v>5.844</v>
      </c>
      <c r="H105" s="9" t="n">
        <v>5.8569</v>
      </c>
      <c r="I105" s="9" t="n">
        <v>5.8732</v>
      </c>
      <c r="J105" s="16" t="n">
        <v>5.671</v>
      </c>
      <c r="K105" s="16" t="n">
        <v>5.911</v>
      </c>
      <c r="L105" s="16" t="n">
        <v>5.87</v>
      </c>
      <c r="M105" s="16" t="n">
        <v>5.803</v>
      </c>
    </row>
    <row r="106" customFormat="false" ht="12.8" hidden="false" customHeight="false" outlineLevel="0" collapsed="false">
      <c r="A106" s="21"/>
      <c r="B106" s="16" t="n">
        <v>5.46</v>
      </c>
      <c r="C106" s="16" t="n">
        <v>5.7</v>
      </c>
      <c r="D106" s="16" t="n">
        <v>5.5</v>
      </c>
      <c r="E106" s="16" t="n">
        <v>5.4523</v>
      </c>
      <c r="F106" s="16" t="n">
        <v>5.498</v>
      </c>
      <c r="G106" s="16" t="n">
        <v>5.491</v>
      </c>
      <c r="H106" s="9" t="n">
        <v>5.5192</v>
      </c>
      <c r="I106" s="9" t="n">
        <v>5.5582</v>
      </c>
      <c r="J106" s="16" t="n">
        <v>5.446</v>
      </c>
      <c r="K106" s="16" t="n">
        <v>5.662</v>
      </c>
      <c r="L106" s="16" t="n">
        <v>5.5901</v>
      </c>
      <c r="M106" s="16" t="n">
        <v>5.579</v>
      </c>
    </row>
    <row r="107" customFormat="false" ht="12.8" hidden="false" customHeight="false" outlineLevel="0" collapsed="false">
      <c r="A107" s="21"/>
      <c r="B107" s="16" t="n">
        <v>6.25</v>
      </c>
      <c r="C107" s="16" t="n">
        <v>6.77</v>
      </c>
      <c r="D107" s="16" t="n">
        <v>6.33</v>
      </c>
      <c r="E107" s="16" t="n">
        <v>6.2164</v>
      </c>
      <c r="F107" s="16" t="n">
        <v>6.255</v>
      </c>
      <c r="G107" s="16" t="n">
        <v>6.394</v>
      </c>
      <c r="H107" s="9" t="n">
        <v>6.3536</v>
      </c>
      <c r="I107" s="9" t="n">
        <v>6.2482</v>
      </c>
      <c r="J107" s="16" t="n">
        <v>6.281</v>
      </c>
      <c r="K107" s="16" t="n">
        <v>6.821</v>
      </c>
      <c r="L107" s="16" t="n">
        <v>6.5625</v>
      </c>
      <c r="M107" s="16" t="n">
        <v>6.654</v>
      </c>
    </row>
    <row r="108" customFormat="false" ht="12.8" hidden="false" customHeight="false" outlineLevel="0" collapsed="false">
      <c r="A108" s="21"/>
      <c r="B108" s="16" t="n">
        <v>6.68</v>
      </c>
      <c r="C108" s="16" t="n">
        <v>7</v>
      </c>
      <c r="D108" s="16" t="n">
        <v>6.71</v>
      </c>
      <c r="E108" s="16" t="n">
        <v>6.8246</v>
      </c>
      <c r="F108" s="16" t="n">
        <v>6.732</v>
      </c>
      <c r="G108" s="16" t="n">
        <v>6.826</v>
      </c>
      <c r="H108" s="9" t="n">
        <v>6.8317</v>
      </c>
      <c r="I108" s="9" t="n">
        <v>6.8216</v>
      </c>
      <c r="J108" s="16" t="n">
        <v>6.712</v>
      </c>
      <c r="K108" s="16" t="n">
        <v>7.048</v>
      </c>
      <c r="L108" s="16" t="n">
        <v>6.9402</v>
      </c>
      <c r="M108" s="16" t="n">
        <v>6.938</v>
      </c>
    </row>
    <row r="109" customFormat="false" ht="12.8" hidden="false" customHeight="false" outlineLevel="0" collapsed="false">
      <c r="A109" s="21"/>
      <c r="B109" s="16" t="n">
        <v>6.87</v>
      </c>
      <c r="C109" s="16" t="n">
        <v>7.25</v>
      </c>
      <c r="D109" s="16" t="n">
        <v>6.91</v>
      </c>
      <c r="E109" s="16" t="n">
        <v>6.2903</v>
      </c>
      <c r="F109" s="16" t="n">
        <v>6.678</v>
      </c>
      <c r="G109" s="16" t="n">
        <v>6.76</v>
      </c>
      <c r="H109" s="9" t="n">
        <v>6.7076</v>
      </c>
      <c r="I109" s="9" t="n">
        <v>6.5786</v>
      </c>
      <c r="J109" s="16" t="n">
        <v>6.745</v>
      </c>
      <c r="K109" s="16" t="n">
        <v>7.241</v>
      </c>
      <c r="L109" s="16" t="n">
        <v>6.9187</v>
      </c>
      <c r="M109" s="16" t="n">
        <v>7.079</v>
      </c>
    </row>
    <row r="110" customFormat="false" ht="12.8" hidden="false" customHeight="false" outlineLevel="0" collapsed="false">
      <c r="A110" s="21"/>
      <c r="B110" s="16" t="n">
        <v>7.09</v>
      </c>
      <c r="C110" s="16" t="n">
        <v>8.36</v>
      </c>
      <c r="D110" s="16" t="n">
        <v>7.65</v>
      </c>
      <c r="E110" s="16" t="n">
        <v>8.2783</v>
      </c>
      <c r="F110" s="16" t="n">
        <v>7.352</v>
      </c>
      <c r="G110" s="16" t="n">
        <v>7.582</v>
      </c>
      <c r="H110" s="9" t="n">
        <v>7.4944</v>
      </c>
      <c r="I110" s="9" t="n">
        <v>7.2804</v>
      </c>
      <c r="J110" s="16" t="n">
        <v>7.449</v>
      </c>
      <c r="K110" s="16" t="n">
        <v>8.51</v>
      </c>
      <c r="L110" s="16" t="n">
        <v>7.8224</v>
      </c>
      <c r="M110" s="16" t="n">
        <v>8.019</v>
      </c>
    </row>
    <row r="111" customFormat="false" ht="12.8" hidden="false" customHeight="false" outlineLevel="0" collapsed="false">
      <c r="A111" s="21"/>
      <c r="B111" s="16" t="n">
        <v>7.45</v>
      </c>
      <c r="C111" s="16" t="n">
        <v>7.66</v>
      </c>
      <c r="D111" s="16" t="n">
        <v>7.6</v>
      </c>
      <c r="E111" s="16" t="n">
        <v>7.8861</v>
      </c>
      <c r="F111" s="16" t="n">
        <v>7.537</v>
      </c>
      <c r="G111" s="16" t="n">
        <v>7.71</v>
      </c>
      <c r="H111" s="9" t="n">
        <v>7.7086</v>
      </c>
      <c r="I111" s="9" t="n">
        <v>7.8682</v>
      </c>
      <c r="J111" s="16" t="n">
        <v>7.94</v>
      </c>
      <c r="K111" s="16" t="n">
        <v>8.09</v>
      </c>
      <c r="L111" s="16" t="n">
        <v>7.5963</v>
      </c>
      <c r="M111" s="16" t="n">
        <v>8.074</v>
      </c>
    </row>
    <row r="112" customFormat="false" ht="12.8" hidden="false" customHeight="false" outlineLevel="0" collapsed="false">
      <c r="A112" s="21"/>
      <c r="B112" s="16" t="n">
        <v>7.79</v>
      </c>
      <c r="C112" s="16" t="n">
        <v>8.06</v>
      </c>
      <c r="D112" s="16" t="n">
        <v>7.75</v>
      </c>
      <c r="E112" s="16" t="n">
        <v>7.8537</v>
      </c>
      <c r="F112" s="16" t="n">
        <v>7.944</v>
      </c>
      <c r="G112" s="16" t="n">
        <v>7.91</v>
      </c>
      <c r="H112" s="9" t="n">
        <v>7.8981</v>
      </c>
      <c r="I112" s="9" t="n">
        <v>7.711</v>
      </c>
      <c r="J112" s="16" t="n">
        <v>7.468</v>
      </c>
      <c r="K112" s="16" t="n">
        <v>7.486</v>
      </c>
      <c r="L112" s="16" t="n">
        <v>8.0225</v>
      </c>
      <c r="M112" s="16" t="n">
        <v>7.5</v>
      </c>
    </row>
    <row r="113" customFormat="false" ht="12.8" hidden="false" customHeight="false" outlineLevel="0" collapsed="false">
      <c r="A113" s="21"/>
      <c r="B113" s="16" t="n">
        <v>8.48</v>
      </c>
      <c r="C113" s="16" t="n">
        <v>9.43</v>
      </c>
      <c r="D113" s="16" t="n">
        <v>8.98</v>
      </c>
      <c r="E113" s="16" t="n">
        <v>10.1336</v>
      </c>
      <c r="F113" s="16" t="n">
        <v>9.633</v>
      </c>
      <c r="G113" s="16" t="n">
        <v>10.056</v>
      </c>
      <c r="H113" s="9" t="n">
        <v>9.9406</v>
      </c>
      <c r="I113" s="9" t="n">
        <v>9.7212</v>
      </c>
      <c r="J113" s="16" t="n">
        <v>9.658</v>
      </c>
      <c r="K113" s="16" t="n">
        <v>10.185</v>
      </c>
      <c r="L113" s="16" t="n">
        <v>9.9986</v>
      </c>
      <c r="M113" s="16" t="n">
        <v>9.925</v>
      </c>
    </row>
    <row r="114" customFormat="false" ht="12.8" hidden="false" customHeight="false" outlineLevel="0" collapsed="false">
      <c r="A114" s="21"/>
      <c r="B114" s="16" t="n">
        <v>8.51</v>
      </c>
      <c r="C114" s="16" t="n">
        <v>8.88</v>
      </c>
      <c r="D114" s="16" t="n">
        <v>8.65</v>
      </c>
      <c r="E114" s="16" t="n">
        <v>8.6634</v>
      </c>
      <c r="F114" s="16" t="n">
        <v>8.743</v>
      </c>
      <c r="G114" s="16" t="n">
        <v>8.713</v>
      </c>
      <c r="H114" s="9" t="n">
        <v>8.6654</v>
      </c>
      <c r="I114" s="9" t="n">
        <v>8.5674</v>
      </c>
      <c r="J114" s="16" t="n">
        <v>8.763</v>
      </c>
      <c r="K114" s="16" t="n">
        <v>8.94</v>
      </c>
      <c r="L114" s="16" t="n">
        <v>8.8538</v>
      </c>
      <c r="M114" s="16" t="n">
        <v>8.908</v>
      </c>
    </row>
    <row r="115" customFormat="false" ht="12.8" hidden="false" customHeight="false" outlineLevel="0" collapsed="false">
      <c r="A115" s="21" t="s">
        <v>72</v>
      </c>
      <c r="B115" s="16" t="n">
        <v>4.76</v>
      </c>
      <c r="C115" s="16" t="n">
        <v>4.99</v>
      </c>
      <c r="D115" s="16" t="n">
        <v>4.8</v>
      </c>
      <c r="E115" s="16" t="n">
        <v>4.9166</v>
      </c>
      <c r="F115" s="16" t="n">
        <v>4.875</v>
      </c>
      <c r="G115" s="16" t="n">
        <v>4.903</v>
      </c>
      <c r="H115" s="9" t="n">
        <v>4.9211</v>
      </c>
      <c r="I115" s="9" t="n">
        <v>4.9388</v>
      </c>
      <c r="J115" s="16" t="n">
        <v>4.853</v>
      </c>
      <c r="K115" s="16" t="n">
        <v>5.135</v>
      </c>
      <c r="L115" s="16" t="n">
        <v>5.0072</v>
      </c>
      <c r="M115" s="16" t="n">
        <v>5.005</v>
      </c>
    </row>
    <row r="116" customFormat="false" ht="12.8" hidden="false" customHeight="false" outlineLevel="0" collapsed="false">
      <c r="A116" s="21"/>
      <c r="B116" s="16" t="n">
        <v>4.78</v>
      </c>
      <c r="C116" s="16" t="n">
        <v>4.96</v>
      </c>
      <c r="D116" s="16" t="n">
        <v>4.69</v>
      </c>
      <c r="E116" s="16" t="n">
        <v>4.656</v>
      </c>
      <c r="F116" s="16" t="n">
        <v>4.679</v>
      </c>
      <c r="G116" s="16" t="n">
        <v>4.805</v>
      </c>
      <c r="H116" s="9" t="n">
        <v>4.7648</v>
      </c>
      <c r="I116" s="9" t="n">
        <v>4.671</v>
      </c>
      <c r="J116" s="16" t="n">
        <v>4.716</v>
      </c>
      <c r="K116" s="16" t="n">
        <v>5.019</v>
      </c>
      <c r="L116" s="16" t="n">
        <v>4.8857</v>
      </c>
      <c r="M116" s="16" t="n">
        <v>4.928</v>
      </c>
    </row>
    <row r="117" customFormat="false" ht="12.8" hidden="false" customHeight="false" outlineLevel="0" collapsed="false">
      <c r="A117" s="21"/>
      <c r="B117" s="16" t="n">
        <v>4.82</v>
      </c>
      <c r="C117" s="16" t="n">
        <v>5.02</v>
      </c>
      <c r="D117" s="16" t="n">
        <v>4.78</v>
      </c>
      <c r="E117" s="16" t="n">
        <v>4.9258</v>
      </c>
      <c r="F117" s="16" t="n">
        <v>4.856</v>
      </c>
      <c r="G117" s="16" t="n">
        <v>4.927</v>
      </c>
      <c r="H117" s="9" t="n">
        <v>4.9241</v>
      </c>
      <c r="I117" s="9" t="n">
        <v>4.9014</v>
      </c>
      <c r="J117" s="16" t="n">
        <v>4.853</v>
      </c>
      <c r="K117" s="16" t="n">
        <v>5.129</v>
      </c>
      <c r="L117" s="16" t="n">
        <v>5.0227</v>
      </c>
      <c r="M117" s="16" t="n">
        <v>5.026</v>
      </c>
    </row>
    <row r="118" customFormat="false" ht="12.8" hidden="false" customHeight="false" outlineLevel="0" collapsed="false">
      <c r="A118" s="21"/>
      <c r="B118" s="16" t="n">
        <v>5.71</v>
      </c>
      <c r="C118" s="16" t="n">
        <v>5.84</v>
      </c>
      <c r="D118" s="16" t="n">
        <v>5.83</v>
      </c>
      <c r="E118" s="16" t="n">
        <v>5.7386</v>
      </c>
      <c r="F118" s="16" t="n">
        <v>5.855</v>
      </c>
      <c r="G118" s="16" t="n">
        <v>6.026</v>
      </c>
      <c r="H118" s="9" t="n">
        <v>5.8483</v>
      </c>
      <c r="I118" s="9" t="n">
        <v>5.5133</v>
      </c>
      <c r="J118" s="16" t="n">
        <v>6.011</v>
      </c>
      <c r="K118" s="16" t="n">
        <v>6.196</v>
      </c>
      <c r="L118" s="16" t="n">
        <v>6.067</v>
      </c>
      <c r="M118" s="16" t="n">
        <v>6.173</v>
      </c>
    </row>
    <row r="119" customFormat="false" ht="12.8" hidden="false" customHeight="false" outlineLevel="0" collapsed="false">
      <c r="A119" s="21"/>
      <c r="B119" s="16" t="n">
        <v>7.41</v>
      </c>
      <c r="C119" s="16" t="n">
        <v>7.51</v>
      </c>
      <c r="D119" s="16" t="n">
        <v>7.52</v>
      </c>
      <c r="E119" s="16" t="n">
        <v>7.5767</v>
      </c>
      <c r="F119" s="16" t="n">
        <v>7.476</v>
      </c>
      <c r="G119" s="16" t="n">
        <v>7.543</v>
      </c>
      <c r="H119" s="9" t="n">
        <v>7.5383</v>
      </c>
      <c r="I119" s="9" t="n">
        <v>7.5292</v>
      </c>
      <c r="J119" s="16" t="n">
        <v>7.438</v>
      </c>
      <c r="K119" s="16" t="n">
        <v>7.54</v>
      </c>
      <c r="L119" s="16" t="n">
        <v>7.5412</v>
      </c>
      <c r="M119" s="16" t="n">
        <v>7.516</v>
      </c>
    </row>
    <row r="120" customFormat="false" ht="12.8" hidden="false" customHeight="false" outlineLevel="0" collapsed="false">
      <c r="A120" s="21"/>
      <c r="B120" s="16" t="n">
        <v>7.82</v>
      </c>
      <c r="C120" s="16" t="n">
        <v>8.21</v>
      </c>
      <c r="D120" s="16" t="n">
        <v>8.06</v>
      </c>
      <c r="E120" s="16" t="n">
        <v>8.0321</v>
      </c>
      <c r="F120" s="16" t="n">
        <v>8.159</v>
      </c>
      <c r="G120" s="16" t="n">
        <v>8.33</v>
      </c>
      <c r="H120" s="9" t="n">
        <v>8.2957</v>
      </c>
      <c r="I120" s="9" t="n">
        <v>8.0524</v>
      </c>
      <c r="J120" s="16" t="n">
        <v>8.23</v>
      </c>
      <c r="K120" s="16" t="n">
        <v>8.397</v>
      </c>
      <c r="L120" s="16" t="n">
        <v>8.4244</v>
      </c>
      <c r="M120" s="16" t="n">
        <v>8.373</v>
      </c>
    </row>
    <row r="121" customFormat="false" ht="12.8" hidden="false" customHeight="false" outlineLevel="0" collapsed="false">
      <c r="A121" s="21"/>
      <c r="B121" s="16" t="n">
        <v>8.04</v>
      </c>
      <c r="C121" s="16" t="n">
        <v>8.28</v>
      </c>
      <c r="D121" s="16" t="n">
        <v>8.06</v>
      </c>
      <c r="E121" s="16" t="n">
        <v>8.4578</v>
      </c>
      <c r="F121" s="16" t="n">
        <v>8.216</v>
      </c>
      <c r="G121" s="16" t="n">
        <v>8.13</v>
      </c>
      <c r="H121" s="9" t="n">
        <v>8.1073</v>
      </c>
      <c r="I121" s="9" t="n">
        <v>8.2282</v>
      </c>
      <c r="J121" s="16" t="n">
        <v>8.111</v>
      </c>
      <c r="K121" s="16" t="n">
        <v>8.401</v>
      </c>
      <c r="L121" s="16" t="n">
        <v>8.2945</v>
      </c>
      <c r="M121" s="16" t="n">
        <v>8.371</v>
      </c>
    </row>
    <row r="122" customFormat="false" ht="12.8" hidden="false" customHeight="false" outlineLevel="0" collapsed="false">
      <c r="A122" s="21"/>
      <c r="B122" s="16" t="n">
        <v>9.44</v>
      </c>
      <c r="C122" s="16" t="n">
        <v>10.24</v>
      </c>
      <c r="D122" s="16" t="n">
        <v>9.93</v>
      </c>
      <c r="E122" s="16" t="n">
        <v>10.71</v>
      </c>
      <c r="F122" s="16" t="n">
        <v>10.26</v>
      </c>
      <c r="G122" s="16" t="n">
        <v>10.962</v>
      </c>
      <c r="H122" s="9" t="n">
        <v>10.9034</v>
      </c>
      <c r="I122" s="9" t="n">
        <v>10.7881</v>
      </c>
      <c r="J122" s="16" t="n">
        <v>10.506</v>
      </c>
      <c r="K122" s="16" t="n">
        <v>10.867</v>
      </c>
      <c r="L122" s="16" t="n">
        <v>10.7852</v>
      </c>
      <c r="M122" s="16" t="n">
        <v>10.72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72"/>
  <sheetViews>
    <sheetView showFormulas="false" showGridLines="true" showRowColHeaders="true" showZeros="true" rightToLeft="false" tabSelected="false" showOutlineSymbols="true" defaultGridColor="true" view="normal" topLeftCell="A55" colorId="64" zoomScale="110" zoomScaleNormal="11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21.11"/>
    <col collapsed="false" customWidth="true" hidden="false" outlineLevel="0" max="13" min="2" style="0" width="17.21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A1" s="26" t="s">
        <v>40</v>
      </c>
      <c r="B1" s="27" t="s">
        <v>41</v>
      </c>
      <c r="C1" s="27" t="s">
        <v>12</v>
      </c>
      <c r="D1" s="20" t="s">
        <v>13</v>
      </c>
      <c r="E1" s="20" t="s">
        <v>14</v>
      </c>
      <c r="F1" s="20" t="s">
        <v>15</v>
      </c>
      <c r="G1" s="20" t="s">
        <v>16</v>
      </c>
      <c r="H1" s="20" t="s">
        <v>17</v>
      </c>
      <c r="I1" s="20" t="s">
        <v>18</v>
      </c>
      <c r="J1" s="20" t="s">
        <v>19</v>
      </c>
      <c r="K1" s="20" t="s">
        <v>20</v>
      </c>
      <c r="L1" s="20" t="s">
        <v>21</v>
      </c>
      <c r="M1" s="20" t="s">
        <v>22</v>
      </c>
    </row>
    <row r="2" customFormat="false" ht="12.8" hidden="false" customHeight="false" outlineLevel="0" collapsed="false">
      <c r="A2" s="24" t="s">
        <v>56</v>
      </c>
      <c r="B2" s="12" t="n">
        <v>5.42</v>
      </c>
      <c r="C2" s="28" t="n">
        <v>5.39</v>
      </c>
      <c r="D2" s="12" t="n">
        <v>5.4305</v>
      </c>
      <c r="E2" s="12" t="n">
        <v>5.306</v>
      </c>
      <c r="F2" s="12" t="n">
        <v>5.24</v>
      </c>
      <c r="G2" s="12" t="n">
        <v>5.206</v>
      </c>
      <c r="H2" s="12" t="n">
        <v>5.2121</v>
      </c>
      <c r="I2" s="12" t="n">
        <v>5.2163</v>
      </c>
      <c r="J2" s="12" t="n">
        <v>5.219</v>
      </c>
      <c r="K2" s="12" t="n">
        <v>5.311</v>
      </c>
      <c r="L2" s="12" t="n">
        <v>5.31</v>
      </c>
      <c r="M2" s="12" t="n">
        <v>5.289</v>
      </c>
    </row>
    <row r="3" customFormat="false" ht="12.8" hidden="false" customHeight="false" outlineLevel="0" collapsed="false">
      <c r="A3" s="24"/>
      <c r="B3" s="12" t="n">
        <v>5.88</v>
      </c>
      <c r="C3" s="28" t="n">
        <v>5.83</v>
      </c>
      <c r="D3" s="12" t="n">
        <v>6.0638</v>
      </c>
      <c r="E3" s="12" t="n">
        <v>6.11</v>
      </c>
      <c r="F3" s="12" t="n">
        <v>5.816</v>
      </c>
      <c r="G3" s="12" t="n">
        <v>5.835</v>
      </c>
      <c r="H3" s="12" t="n">
        <v>5.8627</v>
      </c>
      <c r="I3" s="12" t="n">
        <v>5.9137</v>
      </c>
      <c r="J3" s="12" t="n">
        <v>5.763</v>
      </c>
      <c r="K3" s="12" t="n">
        <v>5.801</v>
      </c>
      <c r="L3" s="12" t="n">
        <v>5.873</v>
      </c>
      <c r="M3" s="12" t="n">
        <v>5.774</v>
      </c>
    </row>
    <row r="4" customFormat="false" ht="12.8" hidden="false" customHeight="false" outlineLevel="0" collapsed="false">
      <c r="A4" s="24" t="s">
        <v>57</v>
      </c>
      <c r="B4" s="12" t="n">
        <v>4.05</v>
      </c>
      <c r="C4" s="28" t="n">
        <v>4.03</v>
      </c>
      <c r="D4" s="12" t="n">
        <v>4.0898</v>
      </c>
      <c r="E4" s="12" t="n">
        <v>4.015</v>
      </c>
      <c r="F4" s="12" t="n">
        <v>3.924</v>
      </c>
      <c r="G4" s="12" t="n">
        <v>3.869</v>
      </c>
      <c r="H4" s="12" t="n">
        <v>3.892</v>
      </c>
      <c r="I4" s="12" t="n">
        <v>3.9292</v>
      </c>
      <c r="J4" s="12" t="n">
        <v>3.897</v>
      </c>
      <c r="K4" s="12" t="n">
        <v>3.952</v>
      </c>
      <c r="L4" s="12" t="n">
        <v>3.957</v>
      </c>
      <c r="M4" s="12" t="n">
        <v>3.92</v>
      </c>
    </row>
    <row r="5" customFormat="false" ht="12.8" hidden="false" customHeight="false" outlineLevel="0" collapsed="false">
      <c r="A5" s="24"/>
      <c r="B5" s="12" t="n">
        <v>6.03</v>
      </c>
      <c r="C5" s="28" t="n">
        <v>5.94</v>
      </c>
      <c r="D5" s="12" t="n">
        <v>6.273</v>
      </c>
      <c r="E5" s="12" t="n">
        <v>6.224</v>
      </c>
      <c r="F5" s="12" t="n">
        <v>5.928</v>
      </c>
      <c r="G5" s="12" t="n">
        <v>5.87</v>
      </c>
      <c r="H5" s="12" t="n">
        <v>5.9052</v>
      </c>
      <c r="I5" s="12" t="n">
        <v>5.9764</v>
      </c>
      <c r="J5" s="12" t="n">
        <v>5.899</v>
      </c>
      <c r="K5" s="12" t="n">
        <v>5.883</v>
      </c>
      <c r="L5" s="12" t="n">
        <v>5.919</v>
      </c>
      <c r="M5" s="12" t="n">
        <v>5.812</v>
      </c>
    </row>
    <row r="6" customFormat="false" ht="12.8" hidden="false" customHeight="false" outlineLevel="0" collapsed="false">
      <c r="A6" s="24" t="s">
        <v>42</v>
      </c>
      <c r="B6" s="12" t="n">
        <v>4.12</v>
      </c>
      <c r="C6" s="12" t="n">
        <v>3.94</v>
      </c>
      <c r="D6" s="12" t="n">
        <v>4.3099</v>
      </c>
      <c r="E6" s="12" t="n">
        <v>4.3915</v>
      </c>
      <c r="F6" s="12" t="n">
        <v>4.2022</v>
      </c>
      <c r="G6" s="12" t="n">
        <v>4.1976</v>
      </c>
      <c r="H6" s="12" t="n">
        <v>4.2313</v>
      </c>
      <c r="I6" s="12" t="n">
        <v>4.3027</v>
      </c>
      <c r="J6" s="12" t="n">
        <v>4.1951</v>
      </c>
      <c r="K6" s="12" t="n">
        <v>4.1413</v>
      </c>
      <c r="L6" s="12" t="n">
        <v>4.1748</v>
      </c>
      <c r="M6" s="12" t="n">
        <v>4.1099</v>
      </c>
    </row>
    <row r="7" customFormat="false" ht="12.8" hidden="false" customHeight="false" outlineLevel="0" collapsed="false">
      <c r="A7" s="24"/>
      <c r="B7" s="12" t="n">
        <v>4.9</v>
      </c>
      <c r="C7" s="12" t="n">
        <v>4.97</v>
      </c>
      <c r="D7" s="12" t="n">
        <v>5.1426</v>
      </c>
      <c r="E7" s="12" t="n">
        <v>5.179</v>
      </c>
      <c r="F7" s="12" t="n">
        <v>4.9576</v>
      </c>
      <c r="G7" s="12" t="n">
        <v>5.0684</v>
      </c>
      <c r="H7" s="12" t="n">
        <v>5.0332</v>
      </c>
      <c r="I7" s="12" t="n">
        <v>4.971</v>
      </c>
      <c r="J7" s="12" t="n">
        <v>4.9683</v>
      </c>
      <c r="K7" s="12" t="n">
        <v>5.018</v>
      </c>
      <c r="L7" s="12" t="n">
        <v>5.045</v>
      </c>
      <c r="M7" s="12" t="n">
        <v>4.9866</v>
      </c>
    </row>
    <row r="8" customFormat="false" ht="12.8" hidden="false" customHeight="false" outlineLevel="0" collapsed="false">
      <c r="A8" s="24"/>
      <c r="B8" s="12" t="n">
        <v>6.04</v>
      </c>
      <c r="C8" s="12" t="n">
        <v>6</v>
      </c>
      <c r="D8" s="12" t="n">
        <v>6.0832</v>
      </c>
      <c r="E8" s="12" t="n">
        <v>6.1141</v>
      </c>
      <c r="F8" s="12" t="n">
        <v>5.7584</v>
      </c>
      <c r="G8" s="12" t="n">
        <v>5.9205</v>
      </c>
      <c r="H8" s="12" t="n">
        <v>5.9755</v>
      </c>
      <c r="I8" s="12" t="n">
        <v>6.0799</v>
      </c>
      <c r="J8" s="12" t="n">
        <v>5.6516</v>
      </c>
      <c r="K8" s="12" t="n">
        <v>5.6802</v>
      </c>
      <c r="L8" s="12" t="n">
        <v>5.816</v>
      </c>
      <c r="M8" s="12" t="n">
        <v>5.6835</v>
      </c>
    </row>
    <row r="9" customFormat="false" ht="12.8" hidden="false" customHeight="false" outlineLevel="0" collapsed="false">
      <c r="A9" s="24"/>
      <c r="B9" s="12" t="n">
        <v>7.49</v>
      </c>
      <c r="C9" s="12" t="n">
        <v>7.73</v>
      </c>
      <c r="D9" s="12" t="n">
        <v>7.9954</v>
      </c>
      <c r="E9" s="12" t="n">
        <v>7.9745</v>
      </c>
      <c r="F9" s="12" t="n">
        <v>7.7871</v>
      </c>
      <c r="G9" s="12" t="n">
        <v>7.9983</v>
      </c>
      <c r="H9" s="12" t="n">
        <v>8.0184</v>
      </c>
      <c r="I9" s="12" t="n">
        <v>8.049</v>
      </c>
      <c r="J9" s="12" t="n">
        <v>7.6206</v>
      </c>
      <c r="K9" s="12" t="n">
        <v>7.9455</v>
      </c>
      <c r="L9" s="12" t="n">
        <v>7.9753</v>
      </c>
      <c r="M9" s="12" t="n">
        <v>7.9305</v>
      </c>
    </row>
    <row r="10" customFormat="false" ht="12.8" hidden="false" customHeight="false" outlineLevel="0" collapsed="false">
      <c r="A10" s="24" t="s">
        <v>58</v>
      </c>
      <c r="B10" s="12" t="n">
        <v>2.51</v>
      </c>
      <c r="C10" s="28" t="n">
        <v>2.71</v>
      </c>
      <c r="D10" s="12" t="n">
        <v>2.4776</v>
      </c>
      <c r="E10" s="12" t="n">
        <v>2.67</v>
      </c>
      <c r="F10" s="12" t="n">
        <v>2.475</v>
      </c>
      <c r="G10" s="12" t="n">
        <v>2.49</v>
      </c>
      <c r="H10" s="12" t="n">
        <v>2.5557</v>
      </c>
      <c r="I10" s="12" t="n">
        <v>2.667</v>
      </c>
      <c r="J10" s="12" t="n">
        <v>2.398</v>
      </c>
      <c r="K10" s="12" t="n">
        <v>2.621</v>
      </c>
      <c r="L10" s="12" t="n">
        <v>2.531</v>
      </c>
      <c r="M10" s="12" t="n">
        <v>2.45</v>
      </c>
    </row>
    <row r="11" customFormat="false" ht="12.8" hidden="false" customHeight="false" outlineLevel="0" collapsed="false">
      <c r="A11" s="24"/>
      <c r="B11" s="12" t="n">
        <v>2.62</v>
      </c>
      <c r="C11" s="28" t="n">
        <v>2.83</v>
      </c>
      <c r="D11" s="12" t="n">
        <v>2.594</v>
      </c>
      <c r="E11" s="12" t="n">
        <v>2.787</v>
      </c>
      <c r="F11" s="12" t="n">
        <v>2.596</v>
      </c>
      <c r="G11" s="12" t="n">
        <v>2.63</v>
      </c>
      <c r="H11" s="12" t="n">
        <v>2.6878</v>
      </c>
      <c r="I11" s="12" t="n">
        <v>2.7836</v>
      </c>
      <c r="J11" s="12" t="n">
        <v>2.521</v>
      </c>
      <c r="K11" s="12" t="n">
        <v>2.758</v>
      </c>
      <c r="L11" s="12" t="n">
        <v>2.667</v>
      </c>
      <c r="M11" s="12" t="n">
        <v>2.593</v>
      </c>
    </row>
    <row r="12" customFormat="false" ht="12.8" hidden="false" customHeight="false" outlineLevel="0" collapsed="false">
      <c r="A12" s="24"/>
      <c r="B12" s="12" t="n">
        <v>2.96</v>
      </c>
      <c r="C12" s="28" t="n">
        <v>2.89</v>
      </c>
      <c r="D12" s="12" t="n">
        <v>3.1251</v>
      </c>
      <c r="E12" s="12" t="n">
        <v>3.261</v>
      </c>
      <c r="F12" s="12" t="n">
        <v>2.953</v>
      </c>
      <c r="G12" s="12" t="n">
        <v>2.957</v>
      </c>
      <c r="H12" s="12" t="n">
        <v>3.0111</v>
      </c>
      <c r="I12" s="12" t="n">
        <v>3.1158</v>
      </c>
      <c r="J12" s="12" t="n">
        <v>2.884</v>
      </c>
      <c r="K12" s="12" t="n">
        <v>2.893</v>
      </c>
      <c r="L12" s="12" t="n">
        <v>2.938</v>
      </c>
      <c r="M12" s="12" t="n">
        <v>2.821</v>
      </c>
    </row>
    <row r="13" customFormat="false" ht="12.8" hidden="false" customHeight="false" outlineLevel="0" collapsed="false">
      <c r="A13" s="24"/>
      <c r="B13" s="12" t="n">
        <v>3.41</v>
      </c>
      <c r="C13" s="28" t="n">
        <v>3.42</v>
      </c>
      <c r="D13" s="12" t="n">
        <v>3.4985</v>
      </c>
      <c r="E13" s="12" t="n">
        <v>3.652</v>
      </c>
      <c r="F13" s="12" t="n">
        <v>3.367</v>
      </c>
      <c r="G13" s="12" t="n">
        <v>3.353</v>
      </c>
      <c r="H13" s="12" t="n">
        <v>3.4357</v>
      </c>
      <c r="I13" s="12" t="n">
        <v>3.5937</v>
      </c>
      <c r="J13" s="12" t="n">
        <v>3.275</v>
      </c>
      <c r="K13" s="12" t="n">
        <v>3.278</v>
      </c>
      <c r="L13" s="12" t="n">
        <v>3.338</v>
      </c>
      <c r="M13" s="12" t="n">
        <v>3.217</v>
      </c>
    </row>
    <row r="14" customFormat="false" ht="12.8" hidden="false" customHeight="false" outlineLevel="0" collapsed="false">
      <c r="A14" s="24" t="s">
        <v>73</v>
      </c>
      <c r="B14" s="12" t="n">
        <v>3.32</v>
      </c>
      <c r="C14" s="12" t="n">
        <v>3.25</v>
      </c>
      <c r="D14" s="12" t="n">
        <v>3.3991</v>
      </c>
      <c r="E14" s="12" t="n">
        <v>3.475</v>
      </c>
      <c r="F14" s="12" t="n">
        <v>3.288</v>
      </c>
      <c r="G14" s="12" t="n">
        <v>3.234</v>
      </c>
      <c r="H14" s="12" t="n">
        <v>3.2908</v>
      </c>
      <c r="I14" s="12" t="n">
        <v>3.4012</v>
      </c>
      <c r="J14" s="12" t="n">
        <v>3.261</v>
      </c>
      <c r="K14" s="12" t="n">
        <v>3.237</v>
      </c>
      <c r="L14" s="12" t="n">
        <v>3.253</v>
      </c>
      <c r="M14" s="12" t="n">
        <v>3.178</v>
      </c>
    </row>
    <row r="15" customFormat="false" ht="12.8" hidden="false" customHeight="false" outlineLevel="0" collapsed="false">
      <c r="A15" s="24"/>
      <c r="B15" s="12" t="n">
        <v>5.17</v>
      </c>
      <c r="C15" s="12" t="n">
        <v>5.15</v>
      </c>
      <c r="D15" s="12" t="n">
        <v>5.2522</v>
      </c>
      <c r="E15" s="12" t="n">
        <v>5.262</v>
      </c>
      <c r="F15" s="12" t="n">
        <v>5.104</v>
      </c>
      <c r="G15" s="12" t="n">
        <v>5.02</v>
      </c>
      <c r="H15" s="12" t="n">
        <v>5.0406</v>
      </c>
      <c r="I15" s="12" t="n">
        <v>5.0863</v>
      </c>
      <c r="J15" s="12" t="n">
        <v>5.121</v>
      </c>
      <c r="K15" s="12" t="n">
        <v>5.038</v>
      </c>
      <c r="L15" s="12" t="n">
        <v>5.085</v>
      </c>
      <c r="M15" s="12" t="n">
        <v>5.03</v>
      </c>
    </row>
    <row r="16" customFormat="false" ht="12.8" hidden="false" customHeight="false" outlineLevel="0" collapsed="false">
      <c r="A16" s="24" t="s">
        <v>44</v>
      </c>
      <c r="B16" s="12" t="n">
        <v>3.25</v>
      </c>
      <c r="C16" s="12" t="n">
        <v>3.18</v>
      </c>
      <c r="D16" s="12" t="n">
        <v>3.3578</v>
      </c>
      <c r="E16" s="12" t="n">
        <v>3.438</v>
      </c>
      <c r="F16" s="12" t="n">
        <v>3.227</v>
      </c>
      <c r="G16" s="12" t="n">
        <v>3.208</v>
      </c>
      <c r="H16" s="12" t="n">
        <v>3.2646</v>
      </c>
      <c r="I16" s="12" t="n">
        <v>3.3756</v>
      </c>
      <c r="J16" s="12" t="n">
        <v>3.186</v>
      </c>
      <c r="K16" s="12" t="n">
        <v>3.164</v>
      </c>
      <c r="L16" s="12" t="n">
        <v>3.197</v>
      </c>
      <c r="M16" s="12" t="n">
        <v>3.117</v>
      </c>
    </row>
    <row r="17" customFormat="false" ht="12.8" hidden="false" customHeight="false" outlineLevel="0" collapsed="false">
      <c r="A17" s="24"/>
      <c r="B17" s="12" t="n">
        <v>5.09</v>
      </c>
      <c r="C17" s="12" t="n">
        <v>5.07</v>
      </c>
      <c r="D17" s="12" t="n">
        <v>5.2245</v>
      </c>
      <c r="E17" s="12" t="n">
        <v>5.2506</v>
      </c>
      <c r="F17" s="12" t="n">
        <v>5.0333</v>
      </c>
      <c r="G17" s="12" t="n">
        <v>5.0193</v>
      </c>
      <c r="H17" s="12" t="n">
        <v>5.0115</v>
      </c>
      <c r="I17" s="12" t="n">
        <v>5.0064</v>
      </c>
      <c r="J17" s="12" t="n">
        <v>5.0552</v>
      </c>
      <c r="K17" s="12" t="n">
        <v>5.0033</v>
      </c>
      <c r="L17" s="12" t="n">
        <v>5.0455</v>
      </c>
      <c r="M17" s="12" t="n">
        <v>4.9795</v>
      </c>
    </row>
    <row r="18" customFormat="false" ht="12.8" hidden="false" customHeight="false" outlineLevel="0" collapsed="false">
      <c r="A18" s="24" t="s">
        <v>60</v>
      </c>
      <c r="B18" s="12" t="n">
        <v>4.34</v>
      </c>
      <c r="C18" s="12" t="n">
        <v>4.3</v>
      </c>
      <c r="D18" s="12" t="n">
        <v>4.4466</v>
      </c>
      <c r="E18" s="12" t="n">
        <v>4.514</v>
      </c>
      <c r="F18" s="12" t="n">
        <v>4.243</v>
      </c>
      <c r="G18" s="12" t="n">
        <v>4.215</v>
      </c>
      <c r="H18" s="12" t="n">
        <v>4.259</v>
      </c>
      <c r="I18" s="12" t="n">
        <v>4.3477</v>
      </c>
      <c r="J18" s="12" t="n">
        <v>4.225</v>
      </c>
      <c r="K18" s="12" t="n">
        <v>4.167</v>
      </c>
      <c r="L18" s="12" t="n">
        <v>4.234</v>
      </c>
      <c r="M18" s="12" t="n">
        <v>4.137</v>
      </c>
    </row>
    <row r="19" customFormat="false" ht="12.8" hidden="false" customHeight="false" outlineLevel="0" collapsed="false">
      <c r="A19" s="24"/>
      <c r="B19" s="12" t="n">
        <v>6.62</v>
      </c>
      <c r="C19" s="12" t="n">
        <v>6.66</v>
      </c>
      <c r="D19" s="12" t="n">
        <v>6.6579</v>
      </c>
      <c r="E19" s="12" t="n">
        <v>6.683</v>
      </c>
      <c r="F19" s="12" t="n">
        <v>6.484</v>
      </c>
      <c r="G19" s="12" t="n">
        <v>6.512</v>
      </c>
      <c r="H19" s="12" t="n">
        <v>6.5688</v>
      </c>
      <c r="I19" s="12" t="n">
        <v>6.6692</v>
      </c>
      <c r="J19" s="12" t="n">
        <v>6.41</v>
      </c>
      <c r="K19" s="12" t="n">
        <v>6.464</v>
      </c>
      <c r="L19" s="12" t="n">
        <v>6.543</v>
      </c>
      <c r="M19" s="12" t="n">
        <v>6.465</v>
      </c>
    </row>
    <row r="20" customFormat="false" ht="12.8" hidden="false" customHeight="false" outlineLevel="0" collapsed="false">
      <c r="A20" s="24" t="s">
        <v>61</v>
      </c>
      <c r="B20" s="12" t="n">
        <v>4.48</v>
      </c>
      <c r="C20" s="12" t="n">
        <v>4.42</v>
      </c>
      <c r="D20" s="12" t="n">
        <v>4.5238</v>
      </c>
      <c r="E20" s="12" t="n">
        <v>4.542</v>
      </c>
      <c r="F20" s="12" t="n">
        <v>4.404</v>
      </c>
      <c r="G20" s="12" t="n">
        <v>4.292</v>
      </c>
      <c r="H20" s="12" t="n">
        <v>4.3341</v>
      </c>
      <c r="I20" s="12" t="n">
        <v>4.42</v>
      </c>
      <c r="J20" s="12" t="n">
        <v>4.412</v>
      </c>
      <c r="K20" s="12" t="n">
        <v>4.353</v>
      </c>
      <c r="L20" s="12" t="n">
        <v>4.362</v>
      </c>
      <c r="M20" s="12" t="n">
        <v>4.305</v>
      </c>
    </row>
    <row r="21" customFormat="false" ht="12.8" hidden="false" customHeight="false" outlineLevel="0" collapsed="false">
      <c r="A21" s="24" t="s">
        <v>46</v>
      </c>
      <c r="B21" s="12" t="n">
        <v>3.55</v>
      </c>
      <c r="C21" s="28" t="n">
        <v>3.52</v>
      </c>
      <c r="D21" s="12" t="n">
        <v>3.5758</v>
      </c>
      <c r="E21" s="12" t="n">
        <v>3.514</v>
      </c>
      <c r="F21" s="12" t="n">
        <v>3.399</v>
      </c>
      <c r="G21" s="12" t="n">
        <v>3.319</v>
      </c>
      <c r="H21" s="12" t="n">
        <v>3.361</v>
      </c>
      <c r="I21" s="12" t="n">
        <v>3.4343</v>
      </c>
      <c r="J21" s="12" t="n">
        <v>3.353</v>
      </c>
      <c r="K21" s="12" t="n">
        <v>3.346</v>
      </c>
      <c r="L21" s="12" t="n">
        <v>3.408</v>
      </c>
      <c r="M21" s="12" t="n">
        <v>3.356</v>
      </c>
    </row>
    <row r="22" customFormat="false" ht="12.8" hidden="false" customHeight="false" outlineLevel="0" collapsed="false">
      <c r="A22" s="24"/>
      <c r="B22" s="12" t="n">
        <v>5.83</v>
      </c>
      <c r="C22" s="28" t="n">
        <v>5.78</v>
      </c>
      <c r="D22" s="12" t="n">
        <v>6.0861</v>
      </c>
      <c r="E22" s="12" t="n">
        <v>6.018</v>
      </c>
      <c r="F22" s="12" t="n">
        <v>5.73</v>
      </c>
      <c r="G22" s="12" t="n">
        <v>5.62</v>
      </c>
      <c r="H22" s="12" t="n">
        <v>5.6604</v>
      </c>
      <c r="I22" s="12" t="n">
        <v>5.7443</v>
      </c>
      <c r="J22" s="12" t="n">
        <v>5.704</v>
      </c>
      <c r="K22" s="12" t="n">
        <v>5.651</v>
      </c>
      <c r="L22" s="12" t="n">
        <v>5.693</v>
      </c>
      <c r="M22" s="12" t="n">
        <v>5.586</v>
      </c>
    </row>
    <row r="23" customFormat="false" ht="12.8" hidden="false" customHeight="false" outlineLevel="0" collapsed="false">
      <c r="A23" s="24" t="s">
        <v>62</v>
      </c>
      <c r="B23" s="12" t="n">
        <v>5.36</v>
      </c>
      <c r="C23" s="28" t="n">
        <v>5.32</v>
      </c>
      <c r="D23" s="12" t="n">
        <v>5.3931</v>
      </c>
      <c r="E23" s="12" t="n">
        <v>5.248</v>
      </c>
      <c r="F23" s="12" t="n">
        <v>5.181</v>
      </c>
      <c r="G23" s="12" t="n">
        <v>5.125</v>
      </c>
      <c r="H23" s="12" t="n">
        <v>5.1371</v>
      </c>
      <c r="I23" s="12" t="n">
        <v>5.1521</v>
      </c>
      <c r="J23" s="12" t="n">
        <v>5.157</v>
      </c>
      <c r="K23" s="12" t="n">
        <v>5.208</v>
      </c>
      <c r="L23" s="12" t="n">
        <v>5.236</v>
      </c>
      <c r="M23" s="12" t="n">
        <v>5.211</v>
      </c>
    </row>
    <row r="24" customFormat="false" ht="12.8" hidden="false" customHeight="false" outlineLevel="0" collapsed="false">
      <c r="A24" s="24"/>
      <c r="B24" s="12" t="n">
        <v>5.74</v>
      </c>
      <c r="C24" s="28" t="n">
        <v>5.67</v>
      </c>
      <c r="D24" s="12" t="n">
        <v>5.944</v>
      </c>
      <c r="E24" s="12" t="n">
        <v>5.971</v>
      </c>
      <c r="F24" s="12" t="n">
        <v>5.678</v>
      </c>
      <c r="G24" s="12" t="n">
        <v>5.688</v>
      </c>
      <c r="H24" s="12" t="n">
        <v>5.7167</v>
      </c>
      <c r="I24" s="12" t="n">
        <v>5.7707</v>
      </c>
      <c r="J24" s="12" t="n">
        <v>5.621</v>
      </c>
      <c r="K24" s="12" t="n">
        <v>5.631</v>
      </c>
      <c r="L24" s="12" t="n">
        <v>5.73</v>
      </c>
      <c r="M24" s="12" t="n">
        <v>5.631</v>
      </c>
    </row>
    <row r="25" customFormat="false" ht="12.8" hidden="false" customHeight="false" outlineLevel="0" collapsed="false">
      <c r="A25" s="24" t="s">
        <v>47</v>
      </c>
      <c r="B25" s="12" t="n">
        <v>4.17</v>
      </c>
      <c r="C25" s="12" t="n">
        <v>4.1</v>
      </c>
      <c r="D25" s="12" t="n">
        <v>4.3799</v>
      </c>
      <c r="E25" s="12" t="n">
        <v>4.434</v>
      </c>
      <c r="F25" s="12" t="n">
        <v>4.191</v>
      </c>
      <c r="G25" s="12" t="n">
        <v>4.171</v>
      </c>
      <c r="H25" s="12" t="n">
        <v>4.2151</v>
      </c>
      <c r="I25" s="12" t="n">
        <v>4.305</v>
      </c>
      <c r="J25" s="12" t="n">
        <v>4.147</v>
      </c>
      <c r="K25" s="12" t="n">
        <v>4.094</v>
      </c>
      <c r="L25" s="12" t="n">
        <v>4.162</v>
      </c>
      <c r="M25" s="12" t="n">
        <v>4.07</v>
      </c>
    </row>
    <row r="26" customFormat="false" ht="12.8" hidden="false" customHeight="false" outlineLevel="0" collapsed="false">
      <c r="A26" s="24"/>
      <c r="B26" s="12" t="n">
        <v>5.48</v>
      </c>
      <c r="C26" s="12" t="n">
        <v>5.48</v>
      </c>
      <c r="D26" s="12" t="n">
        <v>5.6732</v>
      </c>
      <c r="E26" s="12" t="n">
        <v>5.6868</v>
      </c>
      <c r="F26" s="9" t="n">
        <v>5.4591</v>
      </c>
      <c r="G26" s="12" t="n">
        <v>5.4924</v>
      </c>
      <c r="H26" s="12" t="n">
        <v>5.4631</v>
      </c>
      <c r="I26" s="12" t="n">
        <v>5.4168</v>
      </c>
      <c r="J26" s="12" t="n">
        <v>5.4738</v>
      </c>
      <c r="K26" s="12" t="n">
        <v>5.4473</v>
      </c>
      <c r="L26" s="12" t="n">
        <v>5.5047</v>
      </c>
      <c r="M26" s="12" t="n">
        <v>5.4436</v>
      </c>
    </row>
    <row r="27" customFormat="false" ht="12.8" hidden="false" customHeight="false" outlineLevel="0" collapsed="false">
      <c r="A27" s="24" t="s">
        <v>74</v>
      </c>
      <c r="B27" s="12" t="n">
        <v>2.69</v>
      </c>
      <c r="C27" s="12" t="n">
        <v>2.62</v>
      </c>
      <c r="D27" s="12" t="n">
        <v>2.7847</v>
      </c>
      <c r="E27" s="12" t="n">
        <v>2.897</v>
      </c>
      <c r="F27" s="12" t="n">
        <v>2.687</v>
      </c>
      <c r="G27" s="12" t="n">
        <v>2.665</v>
      </c>
      <c r="H27" s="12" t="n">
        <v>2.732</v>
      </c>
      <c r="I27" s="12" t="n">
        <v>2.8609</v>
      </c>
      <c r="J27" s="12" t="n">
        <v>2.639</v>
      </c>
      <c r="K27" s="12" t="n">
        <v>2.635</v>
      </c>
      <c r="L27" s="12" t="n">
        <v>2.654</v>
      </c>
      <c r="M27" s="12" t="n">
        <v>2.57</v>
      </c>
    </row>
    <row r="28" customFormat="false" ht="12.8" hidden="false" customHeight="false" outlineLevel="0" collapsed="false">
      <c r="A28" s="24"/>
      <c r="B28" s="12" t="n">
        <v>4.32</v>
      </c>
      <c r="C28" s="12" t="n">
        <v>4.28</v>
      </c>
      <c r="D28" s="12" t="n">
        <v>4.3993</v>
      </c>
      <c r="E28" s="12" t="n">
        <v>4.448</v>
      </c>
      <c r="F28" s="12" t="n">
        <v>4.263</v>
      </c>
      <c r="G28" s="12" t="n">
        <v>4.206</v>
      </c>
      <c r="H28" s="12" t="n">
        <v>4.232</v>
      </c>
      <c r="I28" s="12" t="n">
        <v>4.2878</v>
      </c>
      <c r="J28" s="12" t="n">
        <v>4.264</v>
      </c>
      <c r="K28" s="12" t="n">
        <v>4.208</v>
      </c>
      <c r="L28" s="12" t="n">
        <v>4.246</v>
      </c>
      <c r="M28" s="12" t="n">
        <v>4.181</v>
      </c>
    </row>
    <row r="29" customFormat="false" ht="12.8" hidden="false" customHeight="false" outlineLevel="0" collapsed="false">
      <c r="A29" s="24" t="s">
        <v>64</v>
      </c>
      <c r="B29" s="12" t="n">
        <v>4.69</v>
      </c>
      <c r="C29" s="28" t="n">
        <v>4.62</v>
      </c>
      <c r="D29" s="12" t="n">
        <v>4.8882</v>
      </c>
      <c r="E29" s="12" t="n">
        <v>4.9657</v>
      </c>
      <c r="F29" s="12" t="n">
        <v>4.706</v>
      </c>
      <c r="G29" s="12" t="n">
        <v>4.7116</v>
      </c>
      <c r="H29" s="12" t="n">
        <v>4.746</v>
      </c>
      <c r="I29" s="12" t="n">
        <v>4.818</v>
      </c>
      <c r="J29" s="12" t="n">
        <v>4.6635</v>
      </c>
      <c r="K29" s="12" t="n">
        <v>4.6276</v>
      </c>
      <c r="L29" s="12" t="n">
        <v>4.7004</v>
      </c>
      <c r="M29" s="12" t="n">
        <v>4.6096</v>
      </c>
    </row>
    <row r="30" customFormat="false" ht="12.8" hidden="false" customHeight="false" outlineLevel="0" collapsed="false">
      <c r="A30" s="24"/>
      <c r="B30" s="12" t="n">
        <v>5.79</v>
      </c>
      <c r="C30" s="28" t="n">
        <v>5.83</v>
      </c>
      <c r="D30" s="12" t="n">
        <v>6.0135</v>
      </c>
      <c r="E30" s="12" t="n">
        <v>6.0996</v>
      </c>
      <c r="F30" s="12" t="n">
        <v>5.8117</v>
      </c>
      <c r="G30" s="12" t="n">
        <v>5.8812</v>
      </c>
      <c r="H30" s="12" t="n">
        <v>5.8589</v>
      </c>
      <c r="I30" s="12" t="n">
        <v>5.8249</v>
      </c>
      <c r="J30" s="12" t="n">
        <v>5.8032</v>
      </c>
      <c r="K30" s="12" t="n">
        <v>5.8099</v>
      </c>
      <c r="L30" s="12" t="n">
        <v>5.8738</v>
      </c>
      <c r="M30" s="12" t="n">
        <v>5.7912</v>
      </c>
    </row>
    <row r="31" customFormat="false" ht="12.8" hidden="false" customHeight="false" outlineLevel="0" collapsed="false">
      <c r="A31" s="24"/>
      <c r="B31" s="12" t="n">
        <v>6.37</v>
      </c>
      <c r="C31" s="28" t="n">
        <v>6.43</v>
      </c>
      <c r="D31" s="12" t="n">
        <v>6.4471</v>
      </c>
      <c r="E31" s="12" t="n">
        <v>6.6081</v>
      </c>
      <c r="F31" s="12" t="n">
        <v>6.3542</v>
      </c>
      <c r="G31" s="12" t="n">
        <v>6.3854</v>
      </c>
      <c r="H31" s="12" t="n">
        <v>6.4103</v>
      </c>
      <c r="I31" s="12" t="n">
        <v>6.4521</v>
      </c>
      <c r="J31" s="12" t="n">
        <v>6.2811</v>
      </c>
      <c r="K31" s="12" t="n">
        <v>6.3778</v>
      </c>
      <c r="L31" s="12" t="n">
        <v>6.4442</v>
      </c>
      <c r="M31" s="12" t="n">
        <v>6.3607</v>
      </c>
    </row>
    <row r="32" customFormat="false" ht="12.8" hidden="false" customHeight="false" outlineLevel="0" collapsed="false">
      <c r="A32" s="24"/>
      <c r="B32" s="12" t="n">
        <v>6.55</v>
      </c>
      <c r="C32" s="28" t="n">
        <v>6.56</v>
      </c>
      <c r="D32" s="12" t="n">
        <v>6.7391</v>
      </c>
      <c r="E32" s="12" t="n">
        <v>6.764</v>
      </c>
      <c r="F32" s="12" t="n">
        <v>6.5087</v>
      </c>
      <c r="G32" s="12" t="n">
        <v>6.5886</v>
      </c>
      <c r="H32" s="12" t="n">
        <v>6.627</v>
      </c>
      <c r="I32" s="12" t="n">
        <v>6.698</v>
      </c>
      <c r="J32" s="9" t="n">
        <v>6.4293</v>
      </c>
      <c r="K32" s="12" t="n">
        <v>6.4939</v>
      </c>
      <c r="L32" s="12" t="n">
        <v>6.5732</v>
      </c>
      <c r="M32" s="12" t="n">
        <v>6.4818</v>
      </c>
    </row>
    <row r="33" customFormat="false" ht="12.8" hidden="false" customHeight="false" outlineLevel="0" collapsed="false">
      <c r="A33" s="24"/>
      <c r="B33" s="12" t="n">
        <v>7.42</v>
      </c>
      <c r="C33" s="28" t="n">
        <v>7.54</v>
      </c>
      <c r="D33" s="12" t="n">
        <v>7.6803</v>
      </c>
      <c r="E33" s="12" t="n">
        <v>7.7746</v>
      </c>
      <c r="F33" s="12" t="n">
        <v>7.4472</v>
      </c>
      <c r="G33" s="12" t="n">
        <v>7.5713</v>
      </c>
      <c r="H33" s="12" t="n">
        <v>7.5759</v>
      </c>
      <c r="I33" s="12" t="n">
        <v>7.5798</v>
      </c>
      <c r="J33" s="9" t="n">
        <v>7.4031</v>
      </c>
      <c r="K33" s="12" t="n">
        <v>7.5675</v>
      </c>
      <c r="L33" s="12" t="n">
        <v>7.5772</v>
      </c>
      <c r="M33" s="12" t="n">
        <v>7.5109</v>
      </c>
    </row>
    <row r="34" customFormat="false" ht="12.8" hidden="false" customHeight="false" outlineLevel="0" collapsed="false">
      <c r="A34" s="24"/>
      <c r="B34" s="12" t="n">
        <v>7.51</v>
      </c>
      <c r="C34" s="28" t="n">
        <v>7.76</v>
      </c>
      <c r="D34" s="12" t="n">
        <v>7.5251</v>
      </c>
      <c r="E34" s="12" t="n">
        <v>7.6659</v>
      </c>
      <c r="F34" s="12" t="n">
        <v>7.4539</v>
      </c>
      <c r="G34" s="12" t="n">
        <v>7.8128</v>
      </c>
      <c r="H34" s="12" t="n">
        <v>7.8237</v>
      </c>
      <c r="I34" s="12" t="n">
        <v>7.8281</v>
      </c>
      <c r="J34" s="9" t="n">
        <v>7.3858</v>
      </c>
      <c r="K34" s="12" t="n">
        <v>7.7905</v>
      </c>
      <c r="L34" s="12" t="n">
        <v>7.89</v>
      </c>
      <c r="M34" s="12" t="n">
        <v>7.7283</v>
      </c>
    </row>
    <row r="35" customFormat="false" ht="12.8" hidden="false" customHeight="false" outlineLevel="0" collapsed="false">
      <c r="A35" s="24" t="s">
        <v>65</v>
      </c>
      <c r="B35" s="12" t="n">
        <v>3.11</v>
      </c>
      <c r="C35" s="29" t="n">
        <v>2.99</v>
      </c>
      <c r="D35" s="12" t="n">
        <v>3.2675</v>
      </c>
      <c r="E35" s="9" t="n">
        <v>3.4492</v>
      </c>
      <c r="F35" s="9" t="n">
        <v>3.1906</v>
      </c>
      <c r="G35" s="9" t="n">
        <v>3.2559</v>
      </c>
      <c r="H35" s="9" t="n">
        <v>3.2969</v>
      </c>
      <c r="I35" s="9" t="n">
        <v>3.38</v>
      </c>
      <c r="J35" s="9" t="n">
        <v>3.1557</v>
      </c>
      <c r="K35" s="9" t="n">
        <v>3.1531</v>
      </c>
      <c r="L35" s="9" t="n">
        <v>3.1875</v>
      </c>
      <c r="M35" s="9" t="n">
        <v>3.102</v>
      </c>
    </row>
    <row r="36" customFormat="false" ht="12.8" hidden="false" customHeight="false" outlineLevel="0" collapsed="false">
      <c r="A36" s="24"/>
      <c r="B36" s="12" t="n">
        <v>4.18</v>
      </c>
      <c r="C36" s="29" t="n">
        <v>4.27</v>
      </c>
      <c r="D36" s="12" t="n">
        <v>4.3826</v>
      </c>
      <c r="E36" s="9" t="n">
        <v>4.4862</v>
      </c>
      <c r="F36" s="9" t="n">
        <v>4.2401</v>
      </c>
      <c r="G36" s="9" t="n">
        <v>4.3686</v>
      </c>
      <c r="H36" s="9" t="n">
        <v>4.3441</v>
      </c>
      <c r="I36" s="9" t="n">
        <v>4.3013</v>
      </c>
      <c r="J36" s="9" t="n">
        <v>4.236</v>
      </c>
      <c r="K36" s="9" t="n">
        <v>4.3212</v>
      </c>
      <c r="L36" s="9" t="n">
        <v>4.3247</v>
      </c>
      <c r="M36" s="9" t="n">
        <v>4.261</v>
      </c>
    </row>
    <row r="37" customFormat="false" ht="12.8" hidden="false" customHeight="false" outlineLevel="0" collapsed="false">
      <c r="A37" s="24"/>
      <c r="B37" s="12" t="n">
        <v>4.47</v>
      </c>
      <c r="C37" s="29" t="n">
        <v>4.44</v>
      </c>
      <c r="D37" s="12" t="n">
        <v>4.643</v>
      </c>
      <c r="E37" s="9" t="n">
        <v>4.7382</v>
      </c>
      <c r="F37" s="9" t="n">
        <v>4.5134</v>
      </c>
      <c r="G37" s="9" t="n">
        <v>4.5554</v>
      </c>
      <c r="H37" s="9" t="n">
        <v>4.5646</v>
      </c>
      <c r="I37" s="9" t="n">
        <v>4.5885</v>
      </c>
      <c r="J37" s="9" t="n">
        <v>4.5075</v>
      </c>
      <c r="K37" s="9" t="n">
        <v>4.4889</v>
      </c>
      <c r="L37" s="9" t="n">
        <v>4.5361</v>
      </c>
      <c r="M37" s="9" t="n">
        <v>4.4677</v>
      </c>
    </row>
    <row r="38" customFormat="false" ht="12.8" hidden="false" customHeight="false" outlineLevel="0" collapsed="false">
      <c r="A38" s="24"/>
      <c r="B38" s="12" t="n">
        <v>4.64</v>
      </c>
      <c r="C38" s="29" t="n">
        <v>4.67</v>
      </c>
      <c r="D38" s="12" t="n">
        <v>4.8803</v>
      </c>
      <c r="E38" s="9" t="n">
        <v>4.9056</v>
      </c>
      <c r="F38" s="9" t="n">
        <v>4.7061</v>
      </c>
      <c r="G38" s="9" t="n">
        <v>4.814</v>
      </c>
      <c r="H38" s="9" t="n">
        <v>4.7872</v>
      </c>
      <c r="I38" s="9" t="n">
        <v>4.7402</v>
      </c>
      <c r="J38" s="9" t="n">
        <v>4.711</v>
      </c>
      <c r="K38" s="9" t="n">
        <v>4.7878</v>
      </c>
      <c r="L38" s="9" t="n">
        <v>4.7826</v>
      </c>
      <c r="M38" s="9" t="n">
        <v>4.7306</v>
      </c>
    </row>
    <row r="39" customFormat="false" ht="12.8" hidden="false" customHeight="false" outlineLevel="0" collapsed="false">
      <c r="A39" s="24"/>
      <c r="B39" s="12" t="n">
        <v>5.11</v>
      </c>
      <c r="C39" s="29" t="n">
        <v>5.1</v>
      </c>
      <c r="D39" s="12" t="n">
        <v>5.1134</v>
      </c>
      <c r="E39" s="9" t="n">
        <v>5.1947</v>
      </c>
      <c r="F39" s="9" t="n">
        <v>4.8678</v>
      </c>
      <c r="G39" s="9" t="n">
        <v>5.0255</v>
      </c>
      <c r="H39" s="9" t="n">
        <v>5.0929</v>
      </c>
      <c r="I39" s="9" t="n">
        <v>5.2179</v>
      </c>
      <c r="J39" s="9" t="n">
        <v>4.7578</v>
      </c>
      <c r="K39" s="9" t="n">
        <v>4.838</v>
      </c>
      <c r="L39" s="9" t="n">
        <v>4.9214</v>
      </c>
      <c r="M39" s="9" t="n">
        <v>4.7976</v>
      </c>
    </row>
    <row r="40" customFormat="false" ht="12.8" hidden="false" customHeight="false" outlineLevel="0" collapsed="false">
      <c r="A40" s="24"/>
      <c r="B40" s="12" t="n">
        <v>5.52</v>
      </c>
      <c r="C40" s="29" t="n">
        <v>5.57</v>
      </c>
      <c r="D40" s="12" t="n">
        <v>5.764</v>
      </c>
      <c r="E40" s="9" t="n">
        <v>5.8243</v>
      </c>
      <c r="F40" s="9" t="n">
        <v>5.5753</v>
      </c>
      <c r="G40" s="9" t="n">
        <v>5.6714</v>
      </c>
      <c r="H40" s="9" t="n">
        <v>5.6317</v>
      </c>
      <c r="I40" s="9" t="n">
        <v>5.5643</v>
      </c>
      <c r="J40" s="9" t="n">
        <v>5.5958</v>
      </c>
      <c r="K40" s="9" t="n">
        <v>5.607</v>
      </c>
      <c r="L40" s="9" t="n">
        <v>5.6548</v>
      </c>
      <c r="M40" s="9" t="n">
        <v>5.5911</v>
      </c>
    </row>
    <row r="41" customFormat="false" ht="12.8" hidden="false" customHeight="false" outlineLevel="0" collapsed="false">
      <c r="A41" s="24"/>
      <c r="B41" s="12" t="n">
        <v>6.48</v>
      </c>
      <c r="C41" s="29" t="n">
        <v>6.79</v>
      </c>
      <c r="D41" s="12" t="n">
        <v>6.4393</v>
      </c>
      <c r="E41" s="9" t="n">
        <v>6.5373</v>
      </c>
      <c r="F41" s="9" t="n">
        <v>6.3597</v>
      </c>
      <c r="G41" s="9" t="n">
        <v>6.4849</v>
      </c>
      <c r="H41" s="9" t="n">
        <v>6.4913</v>
      </c>
      <c r="I41" s="9" t="n">
        <v>6.4853</v>
      </c>
      <c r="J41" s="9" t="n">
        <v>6.209</v>
      </c>
      <c r="K41" s="9" t="n">
        <v>6.9876</v>
      </c>
      <c r="L41" s="9" t="n">
        <v>6.7934</v>
      </c>
      <c r="M41" s="9" t="n">
        <v>6.479</v>
      </c>
    </row>
    <row r="42" customFormat="false" ht="12.8" hidden="false" customHeight="false" outlineLevel="0" collapsed="false">
      <c r="A42" s="24"/>
      <c r="B42" s="12" t="n">
        <v>6.47</v>
      </c>
      <c r="C42" s="28" t="n">
        <v>6.81</v>
      </c>
      <c r="D42" s="12" t="n">
        <v>6.8353</v>
      </c>
      <c r="E42" s="9" t="n">
        <v>6.9171</v>
      </c>
      <c r="F42" s="9" t="n">
        <v>6.5935</v>
      </c>
      <c r="G42" s="9" t="n">
        <v>6.7801</v>
      </c>
      <c r="H42" s="9" t="n">
        <v>6.8064</v>
      </c>
      <c r="I42" s="9" t="n">
        <v>6.8524</v>
      </c>
      <c r="J42" s="9" t="n">
        <v>6.5111</v>
      </c>
      <c r="K42" s="9" t="n">
        <v>6.6937</v>
      </c>
      <c r="L42" s="9" t="n">
        <v>6.7142</v>
      </c>
      <c r="M42" s="9" t="n">
        <v>6.6105</v>
      </c>
    </row>
    <row r="43" customFormat="false" ht="12.8" hidden="false" customHeight="false" outlineLevel="0" collapsed="false">
      <c r="A43" s="24"/>
      <c r="B43" s="12" t="n">
        <v>6.79</v>
      </c>
      <c r="C43" s="28" t="n">
        <v>6.96</v>
      </c>
      <c r="D43" s="12" t="n">
        <v>6.9432</v>
      </c>
      <c r="E43" s="9" t="n">
        <v>7.3157</v>
      </c>
      <c r="F43" s="9" t="n">
        <v>6.7376</v>
      </c>
      <c r="G43" s="9" t="n">
        <v>6.9972</v>
      </c>
      <c r="H43" s="9" t="n">
        <v>6.9722</v>
      </c>
      <c r="I43" s="9" t="n">
        <v>6.9224</v>
      </c>
      <c r="J43" s="9" t="n">
        <v>6.6984</v>
      </c>
      <c r="K43" s="9" t="n">
        <v>7.1013</v>
      </c>
      <c r="L43" s="9" t="n">
        <v>6.9211</v>
      </c>
      <c r="M43" s="9" t="n">
        <v>6.819</v>
      </c>
    </row>
    <row r="44" customFormat="false" ht="12.8" hidden="false" customHeight="false" outlineLevel="0" collapsed="false">
      <c r="A44" s="24"/>
      <c r="B44" s="12" t="n">
        <v>6.76</v>
      </c>
      <c r="C44" s="28" t="n">
        <v>7.04</v>
      </c>
      <c r="D44" s="12" t="n">
        <v>7.2248</v>
      </c>
      <c r="E44" s="9" t="n">
        <v>7.5317</v>
      </c>
      <c r="F44" s="9" t="n">
        <v>7.264</v>
      </c>
      <c r="G44" s="9" t="n">
        <v>7.3429</v>
      </c>
      <c r="H44" s="9" t="n">
        <v>7.423</v>
      </c>
      <c r="I44" s="9" t="n">
        <v>7.5571</v>
      </c>
      <c r="J44" s="9" t="n">
        <v>7.1883</v>
      </c>
      <c r="K44" s="9" t="n">
        <v>7.4815</v>
      </c>
      <c r="L44" s="9" t="n">
        <v>7.3797</v>
      </c>
      <c r="M44" s="9" t="n">
        <v>7.28</v>
      </c>
    </row>
    <row r="45" customFormat="false" ht="12.8" hidden="false" customHeight="false" outlineLevel="0" collapsed="false">
      <c r="A45" s="24" t="s">
        <v>75</v>
      </c>
      <c r="B45" s="12" t="n">
        <v>3.72</v>
      </c>
      <c r="C45" s="12" t="n">
        <v>3.67</v>
      </c>
      <c r="D45" s="12" t="n">
        <v>3.7576</v>
      </c>
      <c r="E45" s="12" t="n">
        <v>3.862</v>
      </c>
      <c r="F45" s="12" t="n">
        <v>3.628</v>
      </c>
      <c r="G45" s="12" t="n">
        <v>3.603</v>
      </c>
      <c r="H45" s="12" t="n">
        <v>3.6748</v>
      </c>
      <c r="I45" s="12" t="n">
        <v>3.8137</v>
      </c>
      <c r="J45" s="12" t="n">
        <v>3.577</v>
      </c>
      <c r="K45" s="12" t="n">
        <v>3.557</v>
      </c>
      <c r="L45" s="12" t="n">
        <v>3.597</v>
      </c>
      <c r="M45" s="12" t="n">
        <v>3.505</v>
      </c>
    </row>
    <row r="46" customFormat="false" ht="12.8" hidden="false" customHeight="false" outlineLevel="0" collapsed="false">
      <c r="A46" s="24"/>
      <c r="B46" s="12" t="n">
        <v>4.16</v>
      </c>
      <c r="C46" s="12" t="n">
        <v>4.09</v>
      </c>
      <c r="D46" s="12" t="n">
        <v>4.2559</v>
      </c>
      <c r="E46" s="12" t="n">
        <v>4.3325</v>
      </c>
      <c r="F46" s="12" t="n">
        <v>4.082</v>
      </c>
      <c r="G46" s="12" t="n">
        <v>4.0697</v>
      </c>
      <c r="H46" s="12" t="n">
        <v>4.0858</v>
      </c>
      <c r="I46" s="12" t="n">
        <v>4.125</v>
      </c>
      <c r="J46" s="12" t="n">
        <v>4.091</v>
      </c>
      <c r="K46" s="12" t="n">
        <v>4.036</v>
      </c>
      <c r="L46" s="12" t="n">
        <v>4.08</v>
      </c>
      <c r="M46" s="12" t="n">
        <v>3.996</v>
      </c>
    </row>
    <row r="47" customFormat="false" ht="12.8" hidden="false" customHeight="false" outlineLevel="0" collapsed="false">
      <c r="A47" s="24" t="s">
        <v>76</v>
      </c>
      <c r="B47" s="12" t="n">
        <v>2.3</v>
      </c>
      <c r="C47" s="12" t="n">
        <v>2.23</v>
      </c>
      <c r="D47" s="12" t="n">
        <v>2.4052</v>
      </c>
      <c r="E47" s="12" t="n">
        <v>2.545</v>
      </c>
      <c r="F47" s="12" t="n">
        <v>2.32</v>
      </c>
      <c r="G47" s="12" t="n">
        <v>2.319</v>
      </c>
      <c r="H47" s="12" t="n">
        <v>2.394</v>
      </c>
      <c r="I47" s="12" t="n">
        <v>2.538</v>
      </c>
      <c r="J47" s="12" t="n">
        <v>2.259</v>
      </c>
      <c r="K47" s="12" t="n">
        <v>2.271</v>
      </c>
      <c r="L47" s="12" t="n">
        <v>2.288</v>
      </c>
      <c r="M47" s="12" t="n">
        <v>2.199</v>
      </c>
    </row>
    <row r="48" customFormat="false" ht="12.8" hidden="false" customHeight="false" outlineLevel="0" collapsed="false">
      <c r="A48" s="24"/>
      <c r="B48" s="12" t="n">
        <v>3.67</v>
      </c>
      <c r="C48" s="12" t="n">
        <v>3.62</v>
      </c>
      <c r="D48" s="12" t="n">
        <v>3.7604</v>
      </c>
      <c r="E48" s="12" t="n">
        <v>3.837</v>
      </c>
      <c r="F48" s="12" t="n">
        <v>3.635</v>
      </c>
      <c r="G48" s="12" t="n">
        <v>3.6</v>
      </c>
      <c r="H48" s="12" t="n">
        <v>3.6317</v>
      </c>
      <c r="I48" s="12" t="n">
        <v>3.6976</v>
      </c>
      <c r="J48" s="12" t="n">
        <v>3.623</v>
      </c>
      <c r="K48" s="12" t="n">
        <v>3.581</v>
      </c>
      <c r="L48" s="12" t="n">
        <v>3.619</v>
      </c>
      <c r="M48" s="12" t="n">
        <v>3.547</v>
      </c>
    </row>
    <row r="49" customFormat="false" ht="12.8" hidden="false" customHeight="false" outlineLevel="0" collapsed="false">
      <c r="A49" s="24" t="s">
        <v>68</v>
      </c>
      <c r="B49" s="12" t="n">
        <v>5.45</v>
      </c>
      <c r="C49" s="28" t="n">
        <v>5.41</v>
      </c>
      <c r="D49" s="12" t="n">
        <v>5.4508</v>
      </c>
      <c r="E49" s="12" t="n">
        <v>5.33</v>
      </c>
      <c r="F49" s="12" t="n">
        <v>5.269</v>
      </c>
      <c r="G49" s="12" t="n">
        <v>5.23</v>
      </c>
      <c r="H49" s="12" t="n">
        <v>5.2371</v>
      </c>
      <c r="I49" s="12" t="n">
        <v>5.2423</v>
      </c>
      <c r="J49" s="12" t="n">
        <v>5.248</v>
      </c>
      <c r="K49" s="12" t="n">
        <v>5.345</v>
      </c>
      <c r="L49" s="12" t="n">
        <v>5.339</v>
      </c>
      <c r="M49" s="12" t="n">
        <v>5.32</v>
      </c>
    </row>
    <row r="50" customFormat="false" ht="12.8" hidden="false" customHeight="false" outlineLevel="0" collapsed="false">
      <c r="A50" s="24"/>
      <c r="B50" s="12" t="n">
        <v>5.9</v>
      </c>
      <c r="C50" s="28" t="n">
        <v>5.84</v>
      </c>
      <c r="D50" s="12" t="n">
        <v>6.0713</v>
      </c>
      <c r="E50" s="12" t="n">
        <v>6.124</v>
      </c>
      <c r="F50" s="12" t="n">
        <v>5.834</v>
      </c>
      <c r="G50" s="12" t="n">
        <v>5.855</v>
      </c>
      <c r="H50" s="12" t="n">
        <v>5.8824</v>
      </c>
      <c r="I50" s="12" t="n">
        <v>5.9335</v>
      </c>
      <c r="J50" s="12" t="n">
        <v>5.781</v>
      </c>
      <c r="K50" s="12" t="n">
        <v>5.825</v>
      </c>
      <c r="L50" s="12" t="n">
        <v>5.894</v>
      </c>
      <c r="M50" s="12" t="n">
        <v>5.797</v>
      </c>
    </row>
    <row r="51" customFormat="false" ht="12.8" hidden="false" customHeight="false" outlineLevel="0" collapsed="false">
      <c r="A51" s="24" t="s">
        <v>50</v>
      </c>
      <c r="B51" s="12" t="n">
        <v>4.25</v>
      </c>
      <c r="C51" s="28" t="n">
        <v>4.07</v>
      </c>
      <c r="D51" s="12" t="n">
        <v>4.4614</v>
      </c>
      <c r="E51" s="12" t="n">
        <v>4.564</v>
      </c>
      <c r="F51" s="12" t="n">
        <v>4.35</v>
      </c>
      <c r="G51" s="12" t="n">
        <v>4.345</v>
      </c>
      <c r="H51" s="12" t="n">
        <v>4.382</v>
      </c>
      <c r="I51" s="12" t="n">
        <v>4.4605</v>
      </c>
      <c r="J51" s="12" t="n">
        <v>4.335</v>
      </c>
      <c r="K51" s="12" t="n">
        <v>4.285</v>
      </c>
      <c r="L51" s="12" t="n">
        <v>4.323</v>
      </c>
      <c r="M51" s="12" t="n">
        <v>4.249</v>
      </c>
    </row>
    <row r="52" customFormat="false" ht="12.8" hidden="false" customHeight="false" outlineLevel="0" collapsed="false">
      <c r="A52" s="24"/>
      <c r="B52" s="12" t="n">
        <v>4.5</v>
      </c>
      <c r="C52" s="28" t="n">
        <v>4.61</v>
      </c>
      <c r="D52" s="12" t="n">
        <v>4.5462</v>
      </c>
      <c r="E52" s="12" t="n">
        <v>4.76</v>
      </c>
      <c r="F52" s="12" t="n">
        <v>4.52</v>
      </c>
      <c r="G52" s="12" t="n">
        <v>4.561</v>
      </c>
      <c r="H52" s="12" t="n">
        <v>4.6095</v>
      </c>
      <c r="I52" s="12" t="n">
        <v>4.6912</v>
      </c>
      <c r="J52" s="12" t="n">
        <v>4.459</v>
      </c>
      <c r="K52" s="12" t="n">
        <v>4.604</v>
      </c>
      <c r="L52" s="12" t="n">
        <v>4.593</v>
      </c>
      <c r="M52" s="12" t="n">
        <v>4.513</v>
      </c>
    </row>
    <row r="53" customFormat="false" ht="12.8" hidden="false" customHeight="false" outlineLevel="0" collapsed="false">
      <c r="A53" s="24"/>
      <c r="B53" s="12" t="n">
        <v>4.86</v>
      </c>
      <c r="C53" s="28" t="n">
        <v>4.91</v>
      </c>
      <c r="D53" s="12" t="n">
        <v>5.0686</v>
      </c>
      <c r="E53" s="12" t="n">
        <v>5.148</v>
      </c>
      <c r="F53" s="12" t="n">
        <v>4.887</v>
      </c>
      <c r="G53" s="12" t="n">
        <v>5.007</v>
      </c>
      <c r="H53" s="12" t="n">
        <v>5.0059</v>
      </c>
      <c r="I53" s="12" t="n">
        <v>5.008</v>
      </c>
      <c r="J53" s="12" t="n">
        <v>4.861</v>
      </c>
      <c r="K53" s="12" t="n">
        <v>4.881</v>
      </c>
      <c r="L53" s="12" t="n">
        <v>4.948</v>
      </c>
      <c r="M53" s="12" t="n">
        <v>4.863</v>
      </c>
    </row>
    <row r="54" customFormat="false" ht="12.8" hidden="false" customHeight="false" outlineLevel="0" collapsed="false">
      <c r="A54" s="24"/>
      <c r="B54" s="12" t="n">
        <v>5.05</v>
      </c>
      <c r="C54" s="28" t="n">
        <v>5.13</v>
      </c>
      <c r="D54" s="12" t="n">
        <v>5.3274</v>
      </c>
      <c r="E54" s="12" t="n">
        <v>5.359</v>
      </c>
      <c r="F54" s="12" t="n">
        <v>5.119</v>
      </c>
      <c r="G54" s="12" t="n">
        <v>5.227</v>
      </c>
      <c r="H54" s="12" t="n">
        <v>5.189</v>
      </c>
      <c r="I54" s="12" t="n">
        <v>5.1228</v>
      </c>
      <c r="J54" s="12" t="n">
        <v>5.126</v>
      </c>
      <c r="K54" s="12" t="n">
        <v>5.169</v>
      </c>
      <c r="L54" s="12" t="n">
        <v>5.207</v>
      </c>
      <c r="M54" s="12" t="n">
        <v>5.143</v>
      </c>
    </row>
    <row r="55" customFormat="false" ht="12.8" hidden="false" customHeight="false" outlineLevel="0" collapsed="false">
      <c r="A55" s="24"/>
      <c r="B55" s="12" t="n">
        <v>5.46</v>
      </c>
      <c r="C55" s="28" t="n">
        <v>5.67</v>
      </c>
      <c r="D55" s="12" t="n">
        <v>5.3588</v>
      </c>
      <c r="E55" s="12" t="n">
        <v>5.481</v>
      </c>
      <c r="F55" s="12" t="n">
        <v>5.375</v>
      </c>
      <c r="G55" s="12" t="n">
        <v>5.483</v>
      </c>
      <c r="H55" s="12" t="n">
        <v>5.4923</v>
      </c>
      <c r="I55" s="12" t="n">
        <v>5.4909</v>
      </c>
      <c r="J55" s="12" t="n">
        <v>5.365</v>
      </c>
      <c r="K55" s="12" t="n">
        <v>5.694</v>
      </c>
      <c r="L55" s="12" t="n">
        <v>5.569</v>
      </c>
      <c r="M55" s="12" t="n">
        <v>5.562</v>
      </c>
    </row>
    <row r="56" customFormat="false" ht="12.8" hidden="false" customHeight="false" outlineLevel="0" collapsed="false">
      <c r="A56" s="24"/>
      <c r="B56" s="12" t="n">
        <v>6.4</v>
      </c>
      <c r="C56" s="28" t="n">
        <v>6.41</v>
      </c>
      <c r="D56" s="12" t="n">
        <v>6.5216</v>
      </c>
      <c r="E56" s="12" t="n">
        <v>6.513</v>
      </c>
      <c r="F56" s="12" t="n">
        <v>6.198</v>
      </c>
      <c r="G56" s="12" t="n">
        <v>6.335</v>
      </c>
      <c r="H56" s="12" t="n">
        <v>6.3597</v>
      </c>
      <c r="I56" s="12" t="n">
        <v>6.4055</v>
      </c>
      <c r="J56" s="12" t="n">
        <v>6.124</v>
      </c>
      <c r="K56" s="12" t="n">
        <v>6.188</v>
      </c>
      <c r="L56" s="12" t="n">
        <v>6.282</v>
      </c>
      <c r="M56" s="12" t="n">
        <v>6.175</v>
      </c>
    </row>
    <row r="57" customFormat="false" ht="12.8" hidden="false" customHeight="false" outlineLevel="0" collapsed="false">
      <c r="A57" s="24"/>
      <c r="B57" s="12" t="n">
        <v>7.83</v>
      </c>
      <c r="C57" s="28" t="n">
        <v>8.12</v>
      </c>
      <c r="D57" s="12" t="n">
        <v>8.3938</v>
      </c>
      <c r="E57" s="12" t="n">
        <v>8.43</v>
      </c>
      <c r="F57" s="12" t="n">
        <v>8.146</v>
      </c>
      <c r="G57" s="12" t="n">
        <v>8.278</v>
      </c>
      <c r="H57" s="12" t="n">
        <v>8.2314</v>
      </c>
      <c r="I57" s="12" t="n">
        <v>8.1465</v>
      </c>
      <c r="J57" s="12" t="n">
        <v>8.163</v>
      </c>
      <c r="K57" s="12" t="n">
        <v>8.316</v>
      </c>
      <c r="L57" s="12" t="n">
        <v>8.283</v>
      </c>
      <c r="M57" s="12" t="n">
        <v>8.211</v>
      </c>
    </row>
    <row r="58" customFormat="false" ht="12.8" hidden="false" customHeight="false" outlineLevel="0" collapsed="false">
      <c r="A58" s="24"/>
      <c r="B58" s="12" t="n">
        <v>7.66</v>
      </c>
      <c r="C58" s="28" t="n">
        <v>7.9</v>
      </c>
      <c r="D58" s="12" t="n">
        <v>8.1783</v>
      </c>
      <c r="E58" s="12" t="n">
        <v>8.258</v>
      </c>
      <c r="F58" s="12" t="n">
        <v>7.914</v>
      </c>
      <c r="G58" s="12" t="n">
        <v>8.047</v>
      </c>
      <c r="H58" s="12" t="n">
        <v>8.0106</v>
      </c>
      <c r="I58" s="12" t="n">
        <v>7.9479</v>
      </c>
      <c r="J58" s="12" t="n">
        <v>7.905</v>
      </c>
      <c r="K58" s="12" t="n">
        <v>8.033</v>
      </c>
      <c r="L58" s="12" t="n">
        <v>8.029</v>
      </c>
      <c r="M58" s="12" t="n">
        <v>7.932</v>
      </c>
    </row>
    <row r="59" customFormat="false" ht="12.8" hidden="false" customHeight="false" outlineLevel="0" collapsed="false">
      <c r="A59" s="24" t="s">
        <v>51</v>
      </c>
      <c r="B59" s="12" t="n">
        <v>4.48</v>
      </c>
      <c r="C59" s="12" t="n">
        <v>4.41</v>
      </c>
      <c r="D59" s="12" t="n">
        <v>4.6771</v>
      </c>
      <c r="E59" s="12" t="n">
        <v>4.741</v>
      </c>
      <c r="F59" s="12" t="n">
        <v>4.502</v>
      </c>
      <c r="G59" s="12" t="n">
        <v>4.506</v>
      </c>
      <c r="H59" s="12" t="n">
        <v>4.5379</v>
      </c>
      <c r="I59" s="12" t="n">
        <v>4.6061</v>
      </c>
      <c r="J59" s="12" t="n">
        <v>4.465</v>
      </c>
      <c r="K59" s="12" t="n">
        <v>4.419</v>
      </c>
      <c r="L59" s="12" t="n">
        <v>4.492</v>
      </c>
      <c r="M59" s="12" t="n">
        <v>4.408</v>
      </c>
    </row>
    <row r="60" customFormat="false" ht="12.8" hidden="false" customHeight="false" outlineLevel="0" collapsed="false">
      <c r="A60" s="24"/>
      <c r="B60" s="12" t="n">
        <v>5.51</v>
      </c>
      <c r="C60" s="12" t="n">
        <v>5.54</v>
      </c>
      <c r="D60" s="12" t="n">
        <v>5.721</v>
      </c>
      <c r="E60" s="12" t="n">
        <v>5.7498</v>
      </c>
      <c r="F60" s="12" t="n">
        <v>5.5178</v>
      </c>
      <c r="G60" s="12" t="n">
        <v>5.5885</v>
      </c>
      <c r="H60" s="12" t="n">
        <v>5.5532</v>
      </c>
      <c r="I60" s="12" t="n">
        <v>5.4941</v>
      </c>
      <c r="J60" s="12" t="n">
        <v>5.524</v>
      </c>
      <c r="K60" s="12" t="n">
        <v>5.528</v>
      </c>
      <c r="L60" s="12" t="n">
        <v>5.589</v>
      </c>
      <c r="M60" s="12" t="n">
        <v>5.529</v>
      </c>
    </row>
    <row r="61" customFormat="false" ht="12.8" hidden="false" customHeight="false" outlineLevel="0" collapsed="false">
      <c r="A61" s="24" t="s">
        <v>71</v>
      </c>
      <c r="B61" s="12" t="n">
        <v>1.89</v>
      </c>
      <c r="C61" s="28" t="n">
        <v>1.99</v>
      </c>
      <c r="D61" s="12" t="n">
        <v>1.8624</v>
      </c>
      <c r="E61" s="12" t="n">
        <v>2.174</v>
      </c>
      <c r="F61" s="12" t="n">
        <v>1.924</v>
      </c>
      <c r="G61" s="12" t="n">
        <v>1.942</v>
      </c>
      <c r="H61" s="12" t="n">
        <v>1.9977</v>
      </c>
      <c r="I61" s="12" t="n">
        <v>2.0958</v>
      </c>
      <c r="J61" s="12" t="n">
        <v>1.862</v>
      </c>
      <c r="K61" s="12" t="n">
        <v>1.973</v>
      </c>
      <c r="L61" s="12" t="n">
        <v>1.967</v>
      </c>
      <c r="M61" s="12" t="n">
        <v>1.88</v>
      </c>
    </row>
    <row r="62" customFormat="false" ht="12.8" hidden="false" customHeight="false" outlineLevel="0" collapsed="false">
      <c r="A62" s="24"/>
      <c r="B62" s="12" t="n">
        <v>3.52</v>
      </c>
      <c r="C62" s="28" t="n">
        <v>3.74</v>
      </c>
      <c r="D62" s="12" t="n">
        <v>3.4343</v>
      </c>
      <c r="E62" s="12" t="n">
        <v>4.172</v>
      </c>
      <c r="F62" s="12" t="n">
        <v>3.723</v>
      </c>
      <c r="G62" s="12" t="n">
        <v>3.871</v>
      </c>
      <c r="H62" s="12" t="n">
        <v>3.9223</v>
      </c>
      <c r="I62" s="12" t="n">
        <v>4.0073</v>
      </c>
      <c r="J62" s="12" t="n">
        <v>3.647</v>
      </c>
      <c r="K62" s="12" t="n">
        <v>3.877</v>
      </c>
      <c r="L62" s="12" t="n">
        <v>3.877</v>
      </c>
      <c r="M62" s="12" t="n">
        <v>3.754</v>
      </c>
    </row>
    <row r="63" customFormat="false" ht="12.8" hidden="false" customHeight="false" outlineLevel="0" collapsed="false">
      <c r="A63" s="24"/>
      <c r="B63" s="12" t="n">
        <v>4.21</v>
      </c>
      <c r="C63" s="28" t="n">
        <v>4.31</v>
      </c>
      <c r="D63" s="12" t="n">
        <v>4.3071</v>
      </c>
      <c r="E63" s="12" t="n">
        <v>4.58</v>
      </c>
      <c r="F63" s="12" t="n">
        <v>4.253</v>
      </c>
      <c r="G63" s="12" t="n">
        <v>4.28</v>
      </c>
      <c r="H63" s="12" t="n">
        <v>4.3208</v>
      </c>
      <c r="I63" s="12" t="n">
        <v>4.3948</v>
      </c>
      <c r="J63" s="12" t="n">
        <v>4.169</v>
      </c>
      <c r="K63" s="12" t="n">
        <v>4.237</v>
      </c>
      <c r="L63" s="12" t="n">
        <v>4.316</v>
      </c>
      <c r="M63" s="12" t="n">
        <v>4.204</v>
      </c>
    </row>
    <row r="64" customFormat="false" ht="12.8" hidden="false" customHeight="false" outlineLevel="0" collapsed="false">
      <c r="A64" s="24"/>
      <c r="B64" s="12" t="n">
        <v>4.33</v>
      </c>
      <c r="C64" s="28" t="n">
        <v>4.05</v>
      </c>
      <c r="D64" s="12" t="n">
        <v>4.6166</v>
      </c>
      <c r="E64" s="12" t="n">
        <v>4.743</v>
      </c>
      <c r="F64" s="12" t="n">
        <v>4.439</v>
      </c>
      <c r="G64" s="12" t="n">
        <v>4.426</v>
      </c>
      <c r="H64" s="12" t="n">
        <v>4.4611</v>
      </c>
      <c r="I64" s="12" t="n">
        <v>4.5391</v>
      </c>
      <c r="J64" s="12" t="n">
        <v>4.402</v>
      </c>
      <c r="K64" s="12" t="n">
        <v>4.306</v>
      </c>
      <c r="L64" s="12" t="n">
        <v>4.388</v>
      </c>
      <c r="M64" s="12" t="n">
        <v>4.285</v>
      </c>
    </row>
    <row r="65" customFormat="false" ht="12.8" hidden="false" customHeight="false" outlineLevel="0" collapsed="false">
      <c r="A65" s="24"/>
      <c r="B65" s="12" t="n">
        <v>4.54</v>
      </c>
      <c r="C65" s="28" t="n">
        <v>4.57</v>
      </c>
      <c r="D65" s="12" t="n">
        <v>4.8042</v>
      </c>
      <c r="E65" s="12" t="n">
        <v>4.903</v>
      </c>
      <c r="F65" s="12" t="n">
        <v>4.546</v>
      </c>
      <c r="G65" s="12" t="n">
        <v>4.652</v>
      </c>
      <c r="H65" s="12" t="n">
        <v>4.6566</v>
      </c>
      <c r="I65" s="12" t="n">
        <v>4.6739</v>
      </c>
      <c r="J65" s="12" t="n">
        <v>4.487</v>
      </c>
      <c r="K65" s="12" t="n">
        <v>4.445</v>
      </c>
      <c r="L65" s="12" t="n">
        <v>4.579</v>
      </c>
      <c r="M65" s="12" t="n">
        <v>4.455</v>
      </c>
    </row>
    <row r="66" customFormat="false" ht="12.8" hidden="false" customHeight="false" outlineLevel="0" collapsed="false">
      <c r="A66" s="24"/>
      <c r="B66" s="12" t="n">
        <v>4.93</v>
      </c>
      <c r="C66" s="28" t="n">
        <v>5.09</v>
      </c>
      <c r="D66" s="12" t="n">
        <v>5.031</v>
      </c>
      <c r="E66" s="12" t="n">
        <v>5.352</v>
      </c>
      <c r="F66" s="12" t="n">
        <v>5.035</v>
      </c>
      <c r="G66" s="12" t="n">
        <v>5.078</v>
      </c>
      <c r="H66" s="12" t="n">
        <v>5.1365</v>
      </c>
      <c r="I66" s="12" t="n">
        <v>5.2406</v>
      </c>
      <c r="J66" s="12" t="n">
        <v>4.938</v>
      </c>
      <c r="K66" s="12" t="n">
        <v>5.083</v>
      </c>
      <c r="L66" s="12" t="n">
        <v>5.091</v>
      </c>
      <c r="M66" s="12" t="n">
        <v>4.985</v>
      </c>
    </row>
    <row r="67" customFormat="false" ht="12.8" hidden="false" customHeight="false" outlineLevel="0" collapsed="false">
      <c r="A67" s="24"/>
      <c r="B67" s="12" t="n">
        <v>5.03</v>
      </c>
      <c r="C67" s="28" t="n">
        <v>5.2</v>
      </c>
      <c r="D67" s="12" t="n">
        <v>5.0532</v>
      </c>
      <c r="E67" s="12" t="n">
        <v>4.85</v>
      </c>
      <c r="F67" s="12" t="n">
        <v>4.857</v>
      </c>
      <c r="G67" s="12" t="n">
        <v>4.833</v>
      </c>
      <c r="H67" s="12" t="n">
        <v>4.8803</v>
      </c>
      <c r="I67" s="12" t="n">
        <v>4.9521</v>
      </c>
      <c r="J67" s="12" t="n">
        <v>4.807</v>
      </c>
      <c r="K67" s="12" t="n">
        <v>5.046</v>
      </c>
      <c r="L67" s="12" t="n">
        <v>4.938</v>
      </c>
      <c r="M67" s="12" t="n">
        <v>4.936</v>
      </c>
    </row>
    <row r="68" customFormat="false" ht="12.8" hidden="false" customHeight="false" outlineLevel="0" collapsed="false">
      <c r="A68" s="24"/>
      <c r="B68" s="12" t="n">
        <v>5.38</v>
      </c>
      <c r="C68" s="28" t="n">
        <v>5.48</v>
      </c>
      <c r="D68" s="12" t="n">
        <v>5.6738</v>
      </c>
      <c r="E68" s="12" t="n">
        <v>5.711</v>
      </c>
      <c r="F68" s="12" t="n">
        <v>5.494</v>
      </c>
      <c r="G68" s="12" t="n">
        <v>5.594</v>
      </c>
      <c r="H68" s="12" t="n">
        <v>5.563</v>
      </c>
      <c r="I68" s="12" t="n">
        <v>5.5081</v>
      </c>
      <c r="J68" s="12" t="n">
        <v>5.502</v>
      </c>
      <c r="K68" s="12" t="n">
        <v>5.56</v>
      </c>
      <c r="L68" s="12" t="n">
        <v>5.583</v>
      </c>
      <c r="M68" s="12" t="n">
        <v>5.527</v>
      </c>
    </row>
    <row r="69" customFormat="false" ht="12.8" hidden="false" customHeight="false" outlineLevel="0" collapsed="false">
      <c r="A69" s="24"/>
      <c r="B69" s="12" t="n">
        <v>6.04</v>
      </c>
      <c r="C69" s="28" t="n">
        <v>6.51</v>
      </c>
      <c r="D69" s="12" t="n">
        <v>6.0625</v>
      </c>
      <c r="E69" s="12" t="n">
        <v>6.211</v>
      </c>
      <c r="F69" s="12" t="n">
        <v>6.04</v>
      </c>
      <c r="G69" s="12" t="n">
        <v>6.197</v>
      </c>
      <c r="H69" s="12" t="n">
        <v>6.18</v>
      </c>
      <c r="I69" s="12" t="n">
        <v>6.118</v>
      </c>
      <c r="J69" s="12" t="n">
        <v>6.035</v>
      </c>
      <c r="K69" s="12" t="n">
        <v>6.559</v>
      </c>
      <c r="L69" s="12" t="n">
        <v>6.344</v>
      </c>
      <c r="M69" s="12" t="n">
        <v>6.385</v>
      </c>
    </row>
    <row r="70" customFormat="false" ht="12.8" hidden="false" customHeight="false" outlineLevel="0" collapsed="false">
      <c r="A70" s="24"/>
      <c r="B70" s="12" t="n">
        <v>6.6</v>
      </c>
      <c r="C70" s="28" t="n">
        <v>7.11</v>
      </c>
      <c r="D70" s="12" t="n">
        <v>6.7269</v>
      </c>
      <c r="E70" s="12" t="n">
        <v>6.271</v>
      </c>
      <c r="F70" s="12" t="n">
        <v>6.532</v>
      </c>
      <c r="G70" s="12" t="n">
        <v>6.636</v>
      </c>
      <c r="H70" s="12" t="n">
        <v>6.5997</v>
      </c>
      <c r="I70" s="12" t="n">
        <v>6.5006</v>
      </c>
      <c r="J70" s="12" t="n">
        <v>6.569</v>
      </c>
      <c r="K70" s="12" t="n">
        <v>7.099</v>
      </c>
      <c r="L70" s="12" t="n">
        <v>6.795</v>
      </c>
      <c r="M70" s="12" t="n">
        <v>6.91</v>
      </c>
    </row>
    <row r="71" customFormat="false" ht="12.8" hidden="false" customHeight="false" outlineLevel="0" collapsed="false">
      <c r="A71" s="24"/>
      <c r="B71" s="12" t="n">
        <v>6.53</v>
      </c>
      <c r="C71" s="28" t="n">
        <v>6.8</v>
      </c>
      <c r="D71" s="12" t="n">
        <v>6.5271</v>
      </c>
      <c r="E71" s="12" t="n">
        <v>6.72</v>
      </c>
      <c r="F71" s="12" t="n">
        <v>6.516</v>
      </c>
      <c r="G71" s="12" t="n">
        <v>6.594</v>
      </c>
      <c r="H71" s="12" t="n">
        <v>6.6262</v>
      </c>
      <c r="I71" s="12" t="n">
        <v>6.6686</v>
      </c>
      <c r="J71" s="12" t="n">
        <v>6.465</v>
      </c>
      <c r="K71" s="12" t="n">
        <v>6.76</v>
      </c>
      <c r="L71" s="12" t="n">
        <v>6.699</v>
      </c>
      <c r="M71" s="12" t="n">
        <v>6.652</v>
      </c>
    </row>
    <row r="72" customFormat="false" ht="12.8" hidden="false" customHeight="false" outlineLevel="0" collapsed="false">
      <c r="A72" s="24"/>
      <c r="B72" s="12" t="n">
        <v>7.36</v>
      </c>
      <c r="C72" s="28" t="n">
        <v>7.46</v>
      </c>
      <c r="D72" s="12" t="n">
        <v>7.6495</v>
      </c>
      <c r="E72" s="12" t="n">
        <v>7.66</v>
      </c>
      <c r="F72" s="12" t="n">
        <v>7.293</v>
      </c>
      <c r="G72" s="12" t="n">
        <v>7.427</v>
      </c>
      <c r="H72" s="12" t="n">
        <v>7.4483</v>
      </c>
      <c r="I72" s="12" t="n">
        <v>7.487</v>
      </c>
      <c r="J72" s="12" t="n">
        <v>7.2</v>
      </c>
      <c r="K72" s="12" t="n">
        <v>7.295</v>
      </c>
      <c r="L72" s="12" t="n">
        <v>7.404</v>
      </c>
      <c r="M72" s="12" t="n">
        <v>7.28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56"/>
  <sheetViews>
    <sheetView showFormulas="false" showGridLines="true" showRowColHeaders="true" showZeros="true" rightToLeft="false" tabSelected="false" showOutlineSymbols="true" defaultGridColor="true" view="normal" topLeftCell="A43" colorId="64" zoomScale="110" zoomScaleNormal="11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17.83"/>
    <col collapsed="false" customWidth="true" hidden="false" outlineLevel="0" max="13" min="2" style="25" width="16.33"/>
    <col collapsed="false" customWidth="false" hidden="false" outlineLevel="0" max="1025" min="14" style="0" width="11.52"/>
  </cols>
  <sheetData>
    <row r="1" customFormat="false" ht="14.65" hidden="false" customHeight="false" outlineLevel="0" collapsed="false">
      <c r="A1" s="1" t="s">
        <v>40</v>
      </c>
      <c r="B1" s="1" t="s">
        <v>41</v>
      </c>
      <c r="C1" s="1" t="s">
        <v>12</v>
      </c>
      <c r="D1" s="1" t="s">
        <v>13</v>
      </c>
      <c r="E1" s="1" t="s">
        <v>14</v>
      </c>
      <c r="F1" s="20" t="s">
        <v>15</v>
      </c>
      <c r="G1" s="1" t="s">
        <v>16</v>
      </c>
      <c r="H1" s="1" t="s">
        <v>17</v>
      </c>
      <c r="I1" s="1" t="s">
        <v>18</v>
      </c>
      <c r="J1" s="20" t="s">
        <v>19</v>
      </c>
      <c r="K1" s="20" t="s">
        <v>20</v>
      </c>
      <c r="L1" s="20" t="s">
        <v>21</v>
      </c>
      <c r="M1" s="20" t="s">
        <v>22</v>
      </c>
    </row>
    <row r="2" customFormat="false" ht="12.8" hidden="false" customHeight="false" outlineLevel="0" collapsed="false">
      <c r="A2" s="30" t="s">
        <v>77</v>
      </c>
      <c r="B2" s="16" t="n">
        <v>4.31</v>
      </c>
      <c r="C2" s="16" t="n">
        <v>4.36</v>
      </c>
      <c r="D2" s="16" t="n">
        <v>4.4111</v>
      </c>
      <c r="E2" s="16" t="n">
        <v>4.36</v>
      </c>
      <c r="F2" s="16" t="n">
        <v>4.344</v>
      </c>
      <c r="G2" s="16" t="n">
        <v>4.306</v>
      </c>
      <c r="H2" s="16" t="n">
        <v>4.3053</v>
      </c>
      <c r="I2" s="16" t="n">
        <v>4.2975</v>
      </c>
      <c r="J2" s="16" t="n">
        <v>4.345</v>
      </c>
      <c r="K2" s="16" t="n">
        <v>4.4</v>
      </c>
      <c r="L2" s="16" t="n">
        <v>4.405</v>
      </c>
      <c r="M2" s="16" t="n">
        <v>4.408</v>
      </c>
    </row>
    <row r="3" customFormat="false" ht="12.8" hidden="false" customHeight="false" outlineLevel="0" collapsed="false">
      <c r="A3" s="30" t="s">
        <v>78</v>
      </c>
      <c r="B3" s="16" t="n">
        <v>7.09</v>
      </c>
      <c r="C3" s="16" t="n">
        <v>7.15</v>
      </c>
      <c r="D3" s="16" t="n">
        <v>7.2594</v>
      </c>
      <c r="E3" s="16" t="n">
        <v>7.28</v>
      </c>
      <c r="F3" s="16" t="n">
        <v>7.012</v>
      </c>
      <c r="G3" s="16" t="n">
        <v>6.972</v>
      </c>
      <c r="H3" s="16" t="n">
        <v>7.0536</v>
      </c>
      <c r="I3" s="16" t="n">
        <v>7.2102</v>
      </c>
      <c r="J3" s="16" t="n">
        <v>6.878</v>
      </c>
      <c r="K3" s="16" t="n">
        <v>6.768</v>
      </c>
      <c r="L3" s="16" t="n">
        <v>6.987</v>
      </c>
      <c r="M3" s="16" t="n">
        <v>6.877</v>
      </c>
    </row>
    <row r="4" customFormat="false" ht="12.8" hidden="false" customHeight="false" outlineLevel="0" collapsed="false">
      <c r="A4" s="30"/>
      <c r="B4" s="16" t="n">
        <v>7.42</v>
      </c>
      <c r="C4" s="16" t="n">
        <v>7.48</v>
      </c>
      <c r="D4" s="16" t="n">
        <v>7.5935</v>
      </c>
      <c r="E4" s="16" t="n">
        <v>7.619</v>
      </c>
      <c r="F4" s="16" t="n">
        <v>7.291</v>
      </c>
      <c r="G4" s="16" t="n">
        <v>7.32</v>
      </c>
      <c r="H4" s="16" t="n">
        <v>7.3814</v>
      </c>
      <c r="I4" s="16" t="n">
        <v>7.5017</v>
      </c>
      <c r="J4" s="16" t="n">
        <v>7.145</v>
      </c>
      <c r="K4" s="16" t="n">
        <v>7.106</v>
      </c>
      <c r="L4" s="16" t="n">
        <v>7.323</v>
      </c>
      <c r="M4" s="16" t="n">
        <v>7.204</v>
      </c>
    </row>
    <row r="5" customFormat="false" ht="12.8" hidden="false" customHeight="false" outlineLevel="0" collapsed="false">
      <c r="A5" s="30" t="s">
        <v>79</v>
      </c>
      <c r="B5" s="16" t="n">
        <v>6.57</v>
      </c>
      <c r="C5" s="16" t="n">
        <v>6.6</v>
      </c>
      <c r="D5" s="16" t="n">
        <v>6.386</v>
      </c>
      <c r="E5" s="16" t="n">
        <v>6.372</v>
      </c>
      <c r="F5" s="16" t="n">
        <v>6.365</v>
      </c>
      <c r="G5" s="16" t="n">
        <v>6.607</v>
      </c>
      <c r="H5" s="16" t="n">
        <v>6.5735</v>
      </c>
      <c r="I5" s="16" t="n">
        <v>6.5002</v>
      </c>
      <c r="J5" s="16" t="n">
        <v>6.301</v>
      </c>
      <c r="K5" s="16" t="n">
        <v>6.506</v>
      </c>
      <c r="L5" s="16" t="n">
        <v>6.633</v>
      </c>
      <c r="M5" s="16" t="n">
        <v>6.66</v>
      </c>
    </row>
    <row r="6" customFormat="false" ht="12.8" hidden="false" customHeight="false" outlineLevel="0" collapsed="false">
      <c r="A6" s="30"/>
      <c r="B6" s="16" t="n">
        <v>8.15</v>
      </c>
      <c r="C6" s="16" t="n">
        <v>8.15</v>
      </c>
      <c r="D6" s="16" t="n">
        <v>7.8456</v>
      </c>
      <c r="E6" s="16" t="n">
        <v>7.855</v>
      </c>
      <c r="F6" s="16" t="n">
        <v>7.795</v>
      </c>
      <c r="G6" s="16" t="n">
        <v>8.083</v>
      </c>
      <c r="H6" s="16" t="n">
        <v>8.068</v>
      </c>
      <c r="I6" s="16" t="n">
        <v>8.0276</v>
      </c>
      <c r="J6" s="16" t="n">
        <v>7.704</v>
      </c>
      <c r="K6" s="16" t="n">
        <v>7.989</v>
      </c>
      <c r="L6" s="16" t="n">
        <v>8.082</v>
      </c>
      <c r="M6" s="16" t="n">
        <v>8.085</v>
      </c>
    </row>
    <row r="7" customFormat="false" ht="12.8" hidden="false" customHeight="false" outlineLevel="0" collapsed="false">
      <c r="A7" s="30"/>
      <c r="B7" s="16" t="n">
        <v>9.32</v>
      </c>
      <c r="C7" s="16" t="n">
        <v>9.33</v>
      </c>
      <c r="D7" s="16" t="n">
        <v>9.0503</v>
      </c>
      <c r="E7" s="16" t="n">
        <v>9.034</v>
      </c>
      <c r="F7" s="16" t="n">
        <v>9.025</v>
      </c>
      <c r="G7" s="16" t="n">
        <v>9.283</v>
      </c>
      <c r="H7" s="16" t="n">
        <v>9.2497</v>
      </c>
      <c r="I7" s="16" t="n">
        <v>9.1763</v>
      </c>
      <c r="J7" s="16" t="n">
        <v>8.988</v>
      </c>
      <c r="K7" s="16" t="n">
        <v>9.22</v>
      </c>
      <c r="L7" s="16" t="n">
        <v>9.296</v>
      </c>
      <c r="M7" s="16" t="n">
        <v>9.32</v>
      </c>
    </row>
    <row r="8" customFormat="false" ht="12.8" hidden="false" customHeight="false" outlineLevel="0" collapsed="false">
      <c r="A8" s="30"/>
      <c r="B8" s="16" t="n">
        <v>9.95</v>
      </c>
      <c r="C8" s="16" t="n">
        <v>9.95</v>
      </c>
      <c r="D8" s="16" t="n">
        <v>9.6526</v>
      </c>
      <c r="E8" s="16" t="n">
        <v>9.591</v>
      </c>
      <c r="F8" s="16" t="n">
        <v>9.525</v>
      </c>
      <c r="G8" s="16" t="n">
        <v>9.876</v>
      </c>
      <c r="H8" s="16" t="n">
        <v>9.8539</v>
      </c>
      <c r="I8" s="16" t="n">
        <v>9.8002</v>
      </c>
      <c r="J8" s="16" t="n">
        <v>9.472</v>
      </c>
      <c r="K8" s="16" t="n">
        <v>9.818</v>
      </c>
      <c r="L8" s="16" t="n">
        <v>9.825</v>
      </c>
      <c r="M8" s="16" t="n">
        <v>9.826</v>
      </c>
    </row>
    <row r="9" customFormat="false" ht="12.8" hidden="false" customHeight="false" outlineLevel="0" collapsed="false">
      <c r="A9" s="30" t="s">
        <v>80</v>
      </c>
      <c r="B9" s="16" t="n">
        <v>8.49</v>
      </c>
      <c r="C9" s="16" t="n">
        <v>8.59</v>
      </c>
      <c r="D9" s="16" t="n">
        <v>8.6376</v>
      </c>
      <c r="E9" s="16" t="n">
        <v>8.782</v>
      </c>
      <c r="F9" s="16" t="n">
        <v>8.696</v>
      </c>
      <c r="G9" s="16" t="n">
        <v>8.71</v>
      </c>
      <c r="H9" s="16" t="n">
        <v>8.7013</v>
      </c>
      <c r="I9" s="16" t="n">
        <v>8.6817</v>
      </c>
      <c r="J9" s="16" t="n">
        <v>8.688</v>
      </c>
      <c r="K9" s="16" t="n">
        <v>8.748</v>
      </c>
      <c r="L9" s="16" t="n">
        <v>8.756</v>
      </c>
      <c r="M9" s="16" t="n">
        <v>8.737</v>
      </c>
    </row>
    <row r="10" customFormat="false" ht="12.8" hidden="false" customHeight="false" outlineLevel="0" collapsed="false">
      <c r="A10" s="30"/>
      <c r="B10" s="16" t="n">
        <v>9.99</v>
      </c>
      <c r="C10" s="16" t="n">
        <v>9.99</v>
      </c>
      <c r="D10" s="16" t="n">
        <v>10.2962</v>
      </c>
      <c r="E10" s="16" t="n">
        <v>10.13</v>
      </c>
      <c r="F10" s="16" t="n">
        <v>9.899</v>
      </c>
      <c r="G10" s="16" t="n">
        <v>9.849</v>
      </c>
      <c r="H10" s="16" t="n">
        <v>9.8638</v>
      </c>
      <c r="I10" s="16" t="n">
        <v>9.8925</v>
      </c>
      <c r="J10" s="16" t="n">
        <v>9.818</v>
      </c>
      <c r="K10" s="16" t="n">
        <v>9.816</v>
      </c>
      <c r="L10" s="16" t="n">
        <v>9.938</v>
      </c>
      <c r="M10" s="16" t="n">
        <v>9.862</v>
      </c>
    </row>
    <row r="11" customFormat="false" ht="12.8" hidden="false" customHeight="false" outlineLevel="0" collapsed="false">
      <c r="A11" s="30"/>
      <c r="B11" s="16" t="n">
        <v>10.12</v>
      </c>
      <c r="C11" s="16" t="n">
        <v>10.12</v>
      </c>
      <c r="D11" s="16" t="n">
        <v>10.6034</v>
      </c>
      <c r="E11" s="16" t="n">
        <v>10.413</v>
      </c>
      <c r="F11" s="16" t="n">
        <v>10.183</v>
      </c>
      <c r="G11" s="16" t="n">
        <v>10.222</v>
      </c>
      <c r="H11" s="16" t="n">
        <v>10.1996</v>
      </c>
      <c r="I11" s="16" t="n">
        <v>10.1614</v>
      </c>
      <c r="J11" s="16" t="n">
        <v>10.122</v>
      </c>
      <c r="K11" s="16" t="n">
        <v>10.187</v>
      </c>
      <c r="L11" s="16" t="n">
        <v>10.287</v>
      </c>
      <c r="M11" s="16" t="n">
        <v>10.233</v>
      </c>
    </row>
    <row r="12" customFormat="false" ht="12.8" hidden="false" customHeight="false" outlineLevel="0" collapsed="false">
      <c r="A12" s="30"/>
      <c r="B12" s="16" t="n">
        <v>10.94</v>
      </c>
      <c r="C12" s="16" t="n">
        <v>11.22</v>
      </c>
      <c r="D12" s="16" t="n">
        <v>11.1055</v>
      </c>
      <c r="E12" s="16" t="n">
        <v>11.48</v>
      </c>
      <c r="F12" s="16" t="n">
        <v>11.215</v>
      </c>
      <c r="G12" s="16" t="n">
        <v>11.598</v>
      </c>
      <c r="H12" s="16" t="n">
        <v>11.5724</v>
      </c>
      <c r="I12" s="16" t="n">
        <v>11.5156</v>
      </c>
      <c r="J12" s="16" t="n">
        <v>11.123</v>
      </c>
      <c r="K12" s="16" t="n">
        <v>11.38</v>
      </c>
      <c r="L12" s="16" t="n">
        <v>11.537</v>
      </c>
      <c r="M12" s="16" t="n">
        <v>11.474</v>
      </c>
    </row>
    <row r="13" customFormat="false" ht="12.8" hidden="false" customHeight="false" outlineLevel="0" collapsed="false">
      <c r="A13" s="30"/>
      <c r="B13" s="16" t="n">
        <v>11.49</v>
      </c>
      <c r="C13" s="16" t="n">
        <v>11.75</v>
      </c>
      <c r="D13" s="16" t="n">
        <v>11.6254</v>
      </c>
      <c r="E13" s="16" t="n">
        <v>11.714</v>
      </c>
      <c r="F13" s="16" t="n">
        <v>11.534</v>
      </c>
      <c r="G13" s="16" t="n">
        <v>11.831</v>
      </c>
      <c r="H13" s="16" t="n">
        <v>11.8279</v>
      </c>
      <c r="I13" s="16" t="n">
        <v>11.8094</v>
      </c>
      <c r="J13" s="16" t="n">
        <v>11.492</v>
      </c>
      <c r="K13" s="16" t="n">
        <v>11.692</v>
      </c>
      <c r="L13" s="16" t="n">
        <v>11.839</v>
      </c>
      <c r="M13" s="16" t="n">
        <v>11.801</v>
      </c>
    </row>
    <row r="14" customFormat="false" ht="12.8" hidden="false" customHeight="false" outlineLevel="0" collapsed="false">
      <c r="A14" s="30"/>
      <c r="B14" s="16" t="n">
        <v>11.69</v>
      </c>
      <c r="C14" s="16" t="n">
        <v>11.96</v>
      </c>
      <c r="D14" s="16" t="n">
        <v>11.8255</v>
      </c>
      <c r="E14" s="16" t="n">
        <v>12.061</v>
      </c>
      <c r="F14" s="16" t="n">
        <v>11.792</v>
      </c>
      <c r="G14" s="16" t="n">
        <v>12.124</v>
      </c>
      <c r="H14" s="16" t="n">
        <v>12.12</v>
      </c>
      <c r="I14" s="16" t="n">
        <v>12.1028</v>
      </c>
      <c r="J14" s="16" t="n">
        <v>11.706</v>
      </c>
      <c r="K14" s="16" t="n">
        <v>11.917</v>
      </c>
      <c r="L14" s="16" t="n">
        <v>12.101</v>
      </c>
      <c r="M14" s="16" t="n">
        <v>12.027</v>
      </c>
    </row>
    <row r="15" customFormat="false" ht="12.8" hidden="false" customHeight="false" outlineLevel="0" collapsed="false">
      <c r="A15" s="30" t="s">
        <v>60</v>
      </c>
      <c r="B15" s="16" t="n">
        <v>6.68</v>
      </c>
      <c r="C15" s="16" t="n">
        <v>6.76</v>
      </c>
      <c r="D15" s="16" t="n">
        <v>6.7302</v>
      </c>
      <c r="E15" s="16" t="n">
        <v>6.8441</v>
      </c>
      <c r="F15" s="16" t="n">
        <v>6.776</v>
      </c>
      <c r="G15" s="16" t="n">
        <v>6.704</v>
      </c>
      <c r="H15" s="16" t="n">
        <v>6.7327</v>
      </c>
      <c r="I15" s="16" t="n">
        <v>6.7787</v>
      </c>
      <c r="J15" s="16" t="n">
        <v>6.61</v>
      </c>
      <c r="K15" s="16" t="n">
        <v>6.737</v>
      </c>
      <c r="L15" s="16" t="n">
        <v>6.83</v>
      </c>
      <c r="M15" s="16" t="n">
        <v>6.789</v>
      </c>
    </row>
    <row r="16" customFormat="false" ht="12.8" hidden="false" customHeight="false" outlineLevel="0" collapsed="false">
      <c r="A16" s="30"/>
      <c r="B16" s="16" t="n">
        <v>6.73</v>
      </c>
      <c r="C16" s="16" t="n">
        <v>6.86</v>
      </c>
      <c r="D16" s="16" t="n">
        <v>6.7842</v>
      </c>
      <c r="E16" s="16" t="n">
        <v>6.902</v>
      </c>
      <c r="F16" s="16" t="n">
        <v>6.784</v>
      </c>
      <c r="G16" s="16" t="n">
        <v>6.793</v>
      </c>
      <c r="H16" s="16" t="n">
        <v>6.8547</v>
      </c>
      <c r="I16" s="16" t="n">
        <v>6.9661</v>
      </c>
      <c r="J16" s="16" t="n">
        <v>6.687</v>
      </c>
      <c r="K16" s="16" t="n">
        <v>6.82</v>
      </c>
      <c r="L16" s="16" t="n">
        <v>6.93</v>
      </c>
      <c r="M16" s="16" t="n">
        <v>6.864</v>
      </c>
    </row>
    <row r="17" customFormat="false" ht="12.8" hidden="false" customHeight="false" outlineLevel="0" collapsed="false">
      <c r="A17" s="30" t="s">
        <v>81</v>
      </c>
      <c r="B17" s="16" t="n">
        <v>3.07</v>
      </c>
      <c r="C17" s="16" t="n">
        <v>3.19</v>
      </c>
      <c r="D17" s="16" t="n">
        <v>3.3667</v>
      </c>
      <c r="E17" s="16" t="n">
        <v>3.553</v>
      </c>
      <c r="F17" s="16" t="n">
        <v>3.301</v>
      </c>
      <c r="G17" s="16" t="n">
        <v>3.334</v>
      </c>
      <c r="H17" s="16" t="n">
        <v>3.3602</v>
      </c>
      <c r="I17" s="16" t="n">
        <v>3.4106</v>
      </c>
      <c r="J17" s="16" t="n">
        <v>3.231</v>
      </c>
      <c r="K17" s="16" t="n">
        <v>3.228</v>
      </c>
      <c r="L17" s="16" t="n">
        <v>3.333</v>
      </c>
      <c r="M17" s="16" t="n">
        <v>3.251</v>
      </c>
    </row>
    <row r="18" customFormat="false" ht="12.8" hidden="false" customHeight="false" outlineLevel="0" collapsed="false">
      <c r="A18" s="30"/>
      <c r="B18" s="16" t="n">
        <v>5.45</v>
      </c>
      <c r="C18" s="16" t="n">
        <v>5.57</v>
      </c>
      <c r="D18" s="16" t="n">
        <v>5.5275</v>
      </c>
      <c r="E18" s="16" t="n">
        <v>5.647</v>
      </c>
      <c r="F18" s="16" t="n">
        <v>5.597</v>
      </c>
      <c r="G18" s="16" t="n">
        <v>5.695</v>
      </c>
      <c r="H18" s="16" t="n">
        <v>5.7446</v>
      </c>
      <c r="I18" s="16" t="n">
        <v>5.8313</v>
      </c>
      <c r="J18" s="16" t="n">
        <v>5.473</v>
      </c>
      <c r="K18" s="16" t="n">
        <v>5.585</v>
      </c>
      <c r="L18" s="16" t="n">
        <v>5.75</v>
      </c>
      <c r="M18" s="16" t="n">
        <v>5.737</v>
      </c>
    </row>
    <row r="19" customFormat="false" ht="12.8" hidden="false" customHeight="false" outlineLevel="0" collapsed="false">
      <c r="A19" s="30"/>
      <c r="B19" s="16" t="n">
        <v>5.84</v>
      </c>
      <c r="C19" s="16" t="n">
        <v>5.94</v>
      </c>
      <c r="D19" s="16" t="n">
        <v>6.0021</v>
      </c>
      <c r="E19" s="16" t="n">
        <v>6.029</v>
      </c>
      <c r="F19" s="16" t="n">
        <v>6.093</v>
      </c>
      <c r="G19" s="16" t="n">
        <v>6.153</v>
      </c>
      <c r="H19" s="16" t="n">
        <v>6.1612</v>
      </c>
      <c r="I19" s="16" t="n">
        <v>6.1741</v>
      </c>
      <c r="J19" s="16" t="n">
        <v>6.058</v>
      </c>
      <c r="K19" s="16" t="n">
        <v>6.096</v>
      </c>
      <c r="L19" s="16" t="n">
        <v>6.186</v>
      </c>
      <c r="M19" s="16" t="n">
        <v>6.21</v>
      </c>
    </row>
    <row r="20" customFormat="false" ht="12.8" hidden="false" customHeight="false" outlineLevel="0" collapsed="false">
      <c r="A20" s="30" t="s">
        <v>82</v>
      </c>
      <c r="B20" s="16" t="n">
        <v>9.34</v>
      </c>
      <c r="C20" s="16" t="n">
        <v>9.41</v>
      </c>
      <c r="D20" s="16" t="n">
        <v>9.438</v>
      </c>
      <c r="E20" s="16" t="n">
        <v>9.6565</v>
      </c>
      <c r="F20" s="16" t="n">
        <v>9.5118</v>
      </c>
      <c r="G20" s="16" t="n">
        <v>9.5323</v>
      </c>
      <c r="H20" s="16" t="n">
        <v>9.5254</v>
      </c>
      <c r="I20" s="16" t="n">
        <v>9.5084</v>
      </c>
      <c r="J20" s="16" t="n">
        <v>9.493</v>
      </c>
      <c r="K20" s="16" t="n">
        <v>9.595</v>
      </c>
      <c r="L20" s="16" t="n">
        <v>9.592</v>
      </c>
      <c r="M20" s="16" t="n">
        <v>9.561</v>
      </c>
    </row>
    <row r="21" customFormat="false" ht="12.8" hidden="false" customHeight="false" outlineLevel="0" collapsed="false">
      <c r="A21" s="30"/>
      <c r="B21" s="16" t="n">
        <v>9.88</v>
      </c>
      <c r="C21" s="16" t="n">
        <v>10</v>
      </c>
      <c r="D21" s="16" t="n">
        <v>10.3191</v>
      </c>
      <c r="E21" s="16" t="n">
        <v>10.31</v>
      </c>
      <c r="F21" s="16" t="n">
        <v>9.848</v>
      </c>
      <c r="G21" s="16" t="n">
        <v>9.695</v>
      </c>
      <c r="H21" s="16" t="n">
        <v>9.7943</v>
      </c>
      <c r="I21" s="16" t="n">
        <v>9.9896</v>
      </c>
      <c r="J21" s="16" t="n">
        <v>9.658</v>
      </c>
      <c r="K21" s="16" t="n">
        <v>9.509</v>
      </c>
      <c r="L21" s="16" t="n">
        <v>9.772</v>
      </c>
      <c r="M21" s="16" t="n">
        <v>9.588</v>
      </c>
    </row>
    <row r="22" customFormat="false" ht="12.8" hidden="false" customHeight="false" outlineLevel="0" collapsed="false">
      <c r="A22" s="30"/>
      <c r="B22" s="16" t="n">
        <v>10.29</v>
      </c>
      <c r="C22" s="16" t="n">
        <v>10.44</v>
      </c>
      <c r="D22" s="16" t="n">
        <v>10.8625</v>
      </c>
      <c r="E22" s="16" t="n">
        <v>10.8507</v>
      </c>
      <c r="F22" s="16" t="n">
        <v>10.3297</v>
      </c>
      <c r="G22" s="16" t="n">
        <v>10.2646</v>
      </c>
      <c r="H22" s="16" t="n">
        <v>10.3321</v>
      </c>
      <c r="I22" s="16" t="n">
        <v>10.4697</v>
      </c>
      <c r="J22" s="16" t="n">
        <v>10.13</v>
      </c>
      <c r="K22" s="16" t="n">
        <v>10.047</v>
      </c>
      <c r="L22" s="16" t="n">
        <v>10.3343</v>
      </c>
      <c r="M22" s="16" t="n">
        <v>10.15</v>
      </c>
    </row>
    <row r="23" customFormat="false" ht="12.8" hidden="false" customHeight="false" outlineLevel="0" collapsed="false">
      <c r="A23" s="30"/>
      <c r="B23" s="16" t="n">
        <v>13.01</v>
      </c>
      <c r="C23" s="16" t="n">
        <v>13.15</v>
      </c>
      <c r="D23" s="16" t="n">
        <v>12.8328</v>
      </c>
      <c r="E23" s="16" t="n">
        <v>13.6733</v>
      </c>
      <c r="F23" s="16" t="n">
        <v>13.1004</v>
      </c>
      <c r="G23" s="16" t="n">
        <v>13.4172</v>
      </c>
      <c r="H23" s="16" t="n">
        <v>13.3897</v>
      </c>
      <c r="I23" s="16" t="n">
        <v>13.3219</v>
      </c>
      <c r="J23" s="16" t="n">
        <v>13.0145</v>
      </c>
      <c r="K23" s="16" t="n">
        <v>13.3074</v>
      </c>
      <c r="L23" s="16" t="n">
        <v>13.4679</v>
      </c>
      <c r="M23" s="16" t="n">
        <v>13.4195</v>
      </c>
    </row>
    <row r="24" customFormat="false" ht="12.8" hidden="false" customHeight="false" outlineLevel="0" collapsed="false">
      <c r="A24" s="30"/>
      <c r="B24" s="31" t="n">
        <v>13.28</v>
      </c>
      <c r="C24" s="16" t="n">
        <v>13.43</v>
      </c>
      <c r="D24" s="16" t="n">
        <v>13.1514</v>
      </c>
      <c r="E24" s="16" t="n">
        <v>13.6354</v>
      </c>
      <c r="F24" s="16" t="n">
        <v>13.4357</v>
      </c>
      <c r="G24" s="16" t="n">
        <v>13.796</v>
      </c>
      <c r="H24" s="16" t="n">
        <v>13.7869</v>
      </c>
      <c r="I24" s="16" t="n">
        <v>13.7551</v>
      </c>
      <c r="J24" s="16" t="n">
        <v>13.3162</v>
      </c>
      <c r="K24" s="16" t="n">
        <v>13.5958</v>
      </c>
      <c r="L24" s="16" t="n">
        <v>13.7936</v>
      </c>
      <c r="M24" s="16" t="n">
        <v>13.7693</v>
      </c>
    </row>
    <row r="25" customFormat="false" ht="12.8" hidden="false" customHeight="false" outlineLevel="0" collapsed="false">
      <c r="A25" s="30"/>
      <c r="B25" s="16" t="n">
        <v>13.12</v>
      </c>
      <c r="C25" s="16" t="n">
        <v>13.26</v>
      </c>
      <c r="D25" s="16" t="n">
        <v>12.8871</v>
      </c>
      <c r="E25" s="16" t="n">
        <v>13.7475</v>
      </c>
      <c r="F25" s="16" t="n">
        <v>13.0933</v>
      </c>
      <c r="G25" s="16" t="n">
        <v>13.5721</v>
      </c>
      <c r="H25" s="16" t="n">
        <v>13.562</v>
      </c>
      <c r="I25" s="16" t="n">
        <v>13.5317</v>
      </c>
      <c r="J25" s="16" t="n">
        <v>13.0324</v>
      </c>
      <c r="K25" s="16" t="n">
        <v>13.322</v>
      </c>
      <c r="L25" s="16" t="n">
        <v>13.5222</v>
      </c>
      <c r="M25" s="16" t="n">
        <v>13.4437</v>
      </c>
    </row>
    <row r="26" customFormat="false" ht="12.8" hidden="false" customHeight="false" outlineLevel="0" collapsed="false">
      <c r="A26" s="30"/>
      <c r="B26" s="16" t="n">
        <v>13.49</v>
      </c>
      <c r="C26" s="16" t="n">
        <v>13.67</v>
      </c>
      <c r="D26" s="16" t="n">
        <v>13.9624</v>
      </c>
      <c r="E26" s="16" t="n">
        <v>14.3272</v>
      </c>
      <c r="F26" s="16" t="n">
        <v>13.9824</v>
      </c>
      <c r="G26" s="16" t="n">
        <v>14.0728</v>
      </c>
      <c r="H26" s="16" t="n">
        <v>13.9643</v>
      </c>
      <c r="I26" s="16" t="n">
        <v>13.7492</v>
      </c>
      <c r="J26" s="16" t="n">
        <v>13.8045</v>
      </c>
      <c r="K26" s="16" t="n">
        <v>13.8613</v>
      </c>
      <c r="L26" s="16" t="n">
        <v>14.2634</v>
      </c>
      <c r="M26" s="16" t="n">
        <v>14.0978</v>
      </c>
    </row>
    <row r="27" customFormat="false" ht="12.8" hidden="false" customHeight="false" outlineLevel="0" collapsed="false">
      <c r="A27" s="30" t="s">
        <v>45</v>
      </c>
      <c r="B27" s="16" t="n">
        <v>7.35</v>
      </c>
      <c r="C27" s="16" t="n">
        <v>7.42</v>
      </c>
      <c r="D27" s="16" t="n">
        <v>7.2927</v>
      </c>
      <c r="E27" s="16" t="n">
        <v>7.351</v>
      </c>
      <c r="F27" s="16" t="n">
        <v>7.208</v>
      </c>
      <c r="G27" s="16" t="n">
        <v>7.322</v>
      </c>
      <c r="H27" s="16" t="n">
        <v>7.3647</v>
      </c>
      <c r="I27" s="16" t="n">
        <v>7.4405</v>
      </c>
      <c r="J27" s="16" t="n">
        <v>7.049</v>
      </c>
      <c r="K27" s="16" t="n">
        <v>7.233</v>
      </c>
      <c r="L27" s="16" t="n">
        <v>7.373</v>
      </c>
      <c r="M27" s="16" t="n">
        <v>7.332</v>
      </c>
    </row>
    <row r="28" customFormat="false" ht="12.8" hidden="false" customHeight="false" outlineLevel="0" collapsed="false">
      <c r="A28" s="30"/>
      <c r="B28" s="16" t="n">
        <v>7.91</v>
      </c>
      <c r="C28" s="16" t="n">
        <v>8.02</v>
      </c>
      <c r="D28" s="16" t="n">
        <v>7.9243</v>
      </c>
      <c r="E28" s="16" t="n">
        <v>7.952</v>
      </c>
      <c r="F28" s="16" t="n">
        <v>7.843</v>
      </c>
      <c r="G28" s="16" t="n">
        <v>7.926</v>
      </c>
      <c r="H28" s="16" t="n">
        <v>7.9611</v>
      </c>
      <c r="I28" s="16" t="n">
        <v>8.0248</v>
      </c>
      <c r="J28" s="16" t="n">
        <v>7.662</v>
      </c>
      <c r="K28" s="16" t="n">
        <v>7.877</v>
      </c>
      <c r="L28" s="16" t="n">
        <v>7.999</v>
      </c>
      <c r="M28" s="16" t="n">
        <v>7.953</v>
      </c>
    </row>
    <row r="29" customFormat="false" ht="12.8" hidden="false" customHeight="false" outlineLevel="0" collapsed="false">
      <c r="A29" s="30"/>
      <c r="B29" s="16" t="n">
        <v>8.03</v>
      </c>
      <c r="C29" s="16" t="n">
        <v>8.08</v>
      </c>
      <c r="D29" s="16" t="n">
        <v>7.9471</v>
      </c>
      <c r="E29" s="16" t="n">
        <v>8.007</v>
      </c>
      <c r="F29" s="16" t="n">
        <v>7.883</v>
      </c>
      <c r="G29" s="16" t="n">
        <v>7.97</v>
      </c>
      <c r="H29" s="16" t="n">
        <v>8.0193</v>
      </c>
      <c r="I29" s="16" t="n">
        <v>8.1075</v>
      </c>
      <c r="J29" s="16" t="n">
        <v>7.695</v>
      </c>
      <c r="K29" s="16" t="n">
        <v>7.935</v>
      </c>
      <c r="L29" s="16" t="n">
        <v>8.007</v>
      </c>
      <c r="M29" s="16" t="n">
        <v>8.004</v>
      </c>
    </row>
    <row r="30" customFormat="false" ht="12.8" hidden="false" customHeight="false" outlineLevel="0" collapsed="false">
      <c r="A30" s="30" t="s">
        <v>46</v>
      </c>
      <c r="B30" s="16" t="n">
        <v>3.97</v>
      </c>
      <c r="C30" s="16" t="n">
        <v>4.01</v>
      </c>
      <c r="D30" s="16" t="n">
        <v>4.0721</v>
      </c>
      <c r="E30" s="16" t="n">
        <v>4.037</v>
      </c>
      <c r="F30" s="16" t="n">
        <v>4.01</v>
      </c>
      <c r="G30" s="16" t="n">
        <v>3.964</v>
      </c>
      <c r="H30" s="16" t="n">
        <v>3.9719</v>
      </c>
      <c r="I30" s="16" t="n">
        <v>3.9803</v>
      </c>
      <c r="J30" s="16" t="n">
        <v>3.998</v>
      </c>
      <c r="K30" s="16" t="n">
        <v>4.029</v>
      </c>
      <c r="L30" s="16" t="n">
        <v>4.063</v>
      </c>
      <c r="M30" s="16" t="n">
        <v>4.06</v>
      </c>
    </row>
    <row r="31" customFormat="false" ht="12.8" hidden="false" customHeight="false" outlineLevel="0" collapsed="false">
      <c r="A31" s="30"/>
      <c r="B31" s="16" t="n">
        <v>7.18</v>
      </c>
      <c r="C31" s="16" t="n">
        <v>7.23</v>
      </c>
      <c r="D31" s="16" t="n">
        <v>6.5581</v>
      </c>
      <c r="E31" s="16" t="n">
        <v>6.6356</v>
      </c>
      <c r="F31" s="16" t="n">
        <v>6.82</v>
      </c>
      <c r="G31" s="16" t="n">
        <v>7.018</v>
      </c>
      <c r="H31" s="16" t="n">
        <v>7.0544</v>
      </c>
      <c r="I31" s="16" t="n">
        <v>7.1001</v>
      </c>
      <c r="J31" s="16" t="n">
        <v>6.732</v>
      </c>
      <c r="K31" s="16" t="n">
        <v>7.096</v>
      </c>
      <c r="L31" s="16" t="n">
        <v>7.081</v>
      </c>
      <c r="M31" s="16" t="n">
        <v>7.168</v>
      </c>
    </row>
    <row r="32" customFormat="false" ht="12.8" hidden="false" customHeight="false" outlineLevel="0" collapsed="false">
      <c r="A32" s="30"/>
      <c r="B32" s="16" t="n">
        <v>8.07</v>
      </c>
      <c r="C32" s="16" t="n">
        <v>8.12</v>
      </c>
      <c r="D32" s="16" t="n">
        <v>7.5675</v>
      </c>
      <c r="E32" s="16" t="n">
        <v>7.5584</v>
      </c>
      <c r="F32" s="16" t="n">
        <v>7.762</v>
      </c>
      <c r="G32" s="16" t="n">
        <v>7.925</v>
      </c>
      <c r="H32" s="16" t="n">
        <v>7.9567</v>
      </c>
      <c r="I32" s="16" t="n">
        <v>7.9945</v>
      </c>
      <c r="J32" s="16" t="n">
        <v>7.687</v>
      </c>
      <c r="K32" s="16" t="n">
        <v>7.978</v>
      </c>
      <c r="L32" s="16" t="n">
        <v>8.005</v>
      </c>
      <c r="M32" s="16" t="n">
        <v>8.096</v>
      </c>
    </row>
    <row r="33" customFormat="false" ht="12.8" hidden="false" customHeight="false" outlineLevel="0" collapsed="false">
      <c r="A33" s="30"/>
      <c r="B33" s="16" t="n">
        <v>8.18</v>
      </c>
      <c r="C33" s="16" t="n">
        <v>8.21</v>
      </c>
      <c r="D33" s="16" t="n">
        <v>7.5177</v>
      </c>
      <c r="E33" s="16" t="n">
        <v>8.1637</v>
      </c>
      <c r="F33" s="16" t="n">
        <v>7.72</v>
      </c>
      <c r="G33" s="16" t="n">
        <v>7.987</v>
      </c>
      <c r="H33" s="16" t="n">
        <v>8.0273</v>
      </c>
      <c r="I33" s="16" t="n">
        <v>8.079</v>
      </c>
      <c r="J33" s="16" t="n">
        <v>7.632</v>
      </c>
      <c r="K33" s="16" t="n">
        <v>8.049</v>
      </c>
      <c r="L33" s="16" t="n">
        <v>8</v>
      </c>
      <c r="M33" s="16" t="n">
        <v>8.077</v>
      </c>
    </row>
    <row r="34" customFormat="false" ht="12.8" hidden="false" customHeight="false" outlineLevel="0" collapsed="false">
      <c r="A34" s="30"/>
      <c r="B34" s="16" t="n">
        <v>8.64</v>
      </c>
      <c r="C34" s="16" t="n">
        <v>8.65</v>
      </c>
      <c r="D34" s="16" t="n">
        <v>8.043</v>
      </c>
      <c r="E34" s="16" t="n">
        <v>8.0355</v>
      </c>
      <c r="F34" s="16" t="n">
        <v>8.2757</v>
      </c>
      <c r="G34" s="16" t="n">
        <v>8.432</v>
      </c>
      <c r="H34" s="16" t="n">
        <v>8.4644</v>
      </c>
      <c r="I34" s="16" t="n">
        <v>8.5021</v>
      </c>
      <c r="J34" s="16" t="n">
        <v>8.2142</v>
      </c>
      <c r="K34" s="16" t="n">
        <v>8.5054</v>
      </c>
      <c r="L34" s="16" t="n">
        <v>8.53</v>
      </c>
      <c r="M34" s="16" t="n">
        <v>8.6352</v>
      </c>
    </row>
    <row r="35" customFormat="false" ht="12.8" hidden="false" customHeight="false" outlineLevel="0" collapsed="false">
      <c r="A35" s="30"/>
      <c r="B35" s="16" t="n">
        <v>9.19</v>
      </c>
      <c r="C35" s="16" t="n">
        <v>9.28</v>
      </c>
      <c r="D35" s="16" t="n">
        <v>9.3215</v>
      </c>
      <c r="E35" s="16" t="n">
        <v>9.3842</v>
      </c>
      <c r="F35" s="16" t="n">
        <v>9.2472</v>
      </c>
      <c r="G35" s="16" t="n">
        <v>9.2212</v>
      </c>
      <c r="H35" s="16" t="n">
        <v>9.2265</v>
      </c>
      <c r="I35" s="16" t="n">
        <v>9.2293</v>
      </c>
      <c r="J35" s="16" t="n">
        <v>9.2033</v>
      </c>
      <c r="K35" s="16" t="n">
        <v>9.3121</v>
      </c>
      <c r="L35" s="16" t="n">
        <v>9.35</v>
      </c>
      <c r="M35" s="16" t="n">
        <v>9.3188</v>
      </c>
    </row>
    <row r="36" customFormat="false" ht="12.8" hidden="false" customHeight="false" outlineLevel="0" collapsed="false">
      <c r="A36" s="30"/>
      <c r="B36" s="16" t="n">
        <v>9.48</v>
      </c>
      <c r="C36" s="16" t="n">
        <v>9.67</v>
      </c>
      <c r="D36" s="16" t="n">
        <v>9.9055</v>
      </c>
      <c r="E36" s="16" t="n">
        <v>9.0815</v>
      </c>
      <c r="F36" s="16" t="n">
        <v>9.7234</v>
      </c>
      <c r="G36" s="16" t="n">
        <v>9.6611</v>
      </c>
      <c r="H36" s="16" t="n">
        <v>9.6666</v>
      </c>
      <c r="I36" s="16" t="n">
        <v>9.6736</v>
      </c>
      <c r="J36" s="16" t="n">
        <v>9.6596</v>
      </c>
      <c r="K36" s="16" t="n">
        <v>9.7559</v>
      </c>
      <c r="L36" s="16" t="n">
        <v>9.7876</v>
      </c>
      <c r="M36" s="16" t="n">
        <v>9.8048</v>
      </c>
    </row>
    <row r="37" customFormat="false" ht="12.8" hidden="false" customHeight="false" outlineLevel="0" collapsed="false">
      <c r="A37" s="30" t="s">
        <v>62</v>
      </c>
      <c r="B37" s="16" t="n">
        <v>5.66</v>
      </c>
      <c r="C37" s="16" t="n">
        <v>5.69</v>
      </c>
      <c r="D37" s="16" t="n">
        <v>5.6883</v>
      </c>
      <c r="E37" s="16" t="n">
        <v>5.5807</v>
      </c>
      <c r="F37" s="16" t="n">
        <v>5.5989</v>
      </c>
      <c r="G37" s="16" t="n">
        <v>5.582</v>
      </c>
      <c r="H37" s="16" t="n">
        <v>5.5674</v>
      </c>
      <c r="I37" s="16" t="n">
        <v>5.5311</v>
      </c>
      <c r="J37" s="16" t="n">
        <v>5.607</v>
      </c>
      <c r="K37" s="16" t="n">
        <v>5.703</v>
      </c>
      <c r="L37" s="16" t="n">
        <v>5.6991</v>
      </c>
      <c r="M37" s="16" t="n">
        <v>5.722</v>
      </c>
    </row>
    <row r="38" customFormat="false" ht="12.8" hidden="false" customHeight="false" outlineLevel="0" collapsed="false">
      <c r="A38" s="30"/>
      <c r="B38" s="16" t="n">
        <v>6.74</v>
      </c>
      <c r="C38" s="16" t="n">
        <v>6.99</v>
      </c>
      <c r="D38" s="16" t="n">
        <v>6.7355</v>
      </c>
      <c r="E38" s="16" t="n">
        <v>6.7166</v>
      </c>
      <c r="F38" s="16" t="n">
        <v>6.7609</v>
      </c>
      <c r="G38" s="16" t="n">
        <v>6.9533</v>
      </c>
      <c r="H38" s="16" t="n">
        <v>6.9566</v>
      </c>
      <c r="I38" s="16" t="n">
        <v>6.9494</v>
      </c>
      <c r="J38" s="16" t="n">
        <v>6.665</v>
      </c>
      <c r="K38" s="16" t="n">
        <v>6.944</v>
      </c>
      <c r="L38" s="16" t="n">
        <v>6.9994</v>
      </c>
      <c r="M38" s="16" t="n">
        <v>7.037</v>
      </c>
    </row>
    <row r="39" customFormat="false" ht="12.8" hidden="false" customHeight="false" outlineLevel="0" collapsed="false">
      <c r="A39" s="30"/>
      <c r="B39" s="16" t="n">
        <v>7.62</v>
      </c>
      <c r="C39" s="16" t="n">
        <v>7.55</v>
      </c>
      <c r="D39" s="16" t="n">
        <v>7.5535</v>
      </c>
      <c r="E39" s="16" t="n">
        <v>6.8371</v>
      </c>
      <c r="F39" s="16" t="n">
        <v>7.2303</v>
      </c>
      <c r="G39" s="16" t="n">
        <v>7.1331</v>
      </c>
      <c r="H39" s="16" t="n">
        <v>7.1088</v>
      </c>
      <c r="I39" s="16" t="n">
        <v>7.0463</v>
      </c>
      <c r="J39" s="16" t="n">
        <v>7.096</v>
      </c>
      <c r="K39" s="16" t="n">
        <v>7.607</v>
      </c>
      <c r="L39" s="16" t="n">
        <v>7.4828</v>
      </c>
      <c r="M39" s="16" t="n">
        <v>7.602</v>
      </c>
    </row>
    <row r="40" customFormat="false" ht="12.8" hidden="false" customHeight="false" outlineLevel="0" collapsed="false">
      <c r="A40" s="30"/>
      <c r="B40" s="16" t="n">
        <v>7.4</v>
      </c>
      <c r="C40" s="16" t="n">
        <v>7.78</v>
      </c>
      <c r="D40" s="16" t="n">
        <v>6.8866</v>
      </c>
      <c r="E40" s="16" t="n">
        <v>6.8219</v>
      </c>
      <c r="F40" s="16" t="n">
        <v>7.3485</v>
      </c>
      <c r="G40" s="16" t="n">
        <v>7.3971</v>
      </c>
      <c r="H40" s="16" t="n">
        <v>7.4285</v>
      </c>
      <c r="I40" s="16" t="n">
        <v>7.4585</v>
      </c>
      <c r="J40" s="16" t="n">
        <v>7.4414</v>
      </c>
      <c r="K40" s="16" t="n">
        <v>7.7686</v>
      </c>
      <c r="L40" s="16" t="n">
        <v>7.4735</v>
      </c>
      <c r="M40" s="16" t="n">
        <v>7.8355</v>
      </c>
    </row>
    <row r="41" customFormat="false" ht="12.8" hidden="false" customHeight="false" outlineLevel="0" collapsed="false">
      <c r="A41" s="30" t="s">
        <v>83</v>
      </c>
      <c r="B41" s="16" t="n">
        <v>7.84</v>
      </c>
      <c r="C41" s="16" t="n">
        <v>7.91</v>
      </c>
      <c r="D41" s="16" t="n">
        <v>7.9583</v>
      </c>
      <c r="E41" s="16" t="n">
        <v>7.982</v>
      </c>
      <c r="F41" s="16" t="n">
        <v>7.835</v>
      </c>
      <c r="G41" s="16" t="n">
        <v>8.081</v>
      </c>
      <c r="H41" s="16" t="n">
        <v>8.0516</v>
      </c>
      <c r="I41" s="16" t="n">
        <v>7.993</v>
      </c>
      <c r="J41" s="16" t="n">
        <v>7.749</v>
      </c>
      <c r="K41" s="16" t="n">
        <v>7.878</v>
      </c>
      <c r="L41" s="16" t="n">
        <v>8.053</v>
      </c>
      <c r="M41" s="16" t="n">
        <v>8.032</v>
      </c>
    </row>
    <row r="42" customFormat="false" ht="12.8" hidden="false" customHeight="false" outlineLevel="0" collapsed="false">
      <c r="A42" s="30" t="s">
        <v>84</v>
      </c>
      <c r="B42" s="16" t="n">
        <v>6.19</v>
      </c>
      <c r="C42" s="16" t="n">
        <v>6.25</v>
      </c>
      <c r="D42" s="16" t="n">
        <v>6.3451</v>
      </c>
      <c r="E42" s="16" t="n">
        <v>6.3775</v>
      </c>
      <c r="F42" s="16" t="n">
        <v>6.2367</v>
      </c>
      <c r="G42" s="16" t="n">
        <v>6.3766</v>
      </c>
      <c r="H42" s="16" t="n">
        <v>6.3568</v>
      </c>
      <c r="I42" s="16" t="n">
        <v>6.321</v>
      </c>
      <c r="J42" s="16" t="n">
        <v>6.193</v>
      </c>
      <c r="K42" s="16" t="n">
        <v>6.233</v>
      </c>
      <c r="L42" s="16" t="n">
        <v>6.3436</v>
      </c>
      <c r="M42" s="16" t="n">
        <v>6.313</v>
      </c>
    </row>
    <row r="43" customFormat="false" ht="12.8" hidden="false" customHeight="false" outlineLevel="0" collapsed="false">
      <c r="A43" s="30"/>
      <c r="B43" s="16" t="n">
        <v>6.24</v>
      </c>
      <c r="C43" s="16" t="n">
        <v>6.29</v>
      </c>
      <c r="D43" s="16" t="n">
        <v>6.3034</v>
      </c>
      <c r="E43" s="16" t="n">
        <v>6.3304</v>
      </c>
      <c r="F43" s="16" t="n">
        <v>6.2138</v>
      </c>
      <c r="G43" s="16" t="n">
        <v>6.435</v>
      </c>
      <c r="H43" s="16" t="n">
        <v>6.4202</v>
      </c>
      <c r="I43" s="16" t="n">
        <v>6.388</v>
      </c>
      <c r="J43" s="16" t="n">
        <v>6.123</v>
      </c>
      <c r="K43" s="16" t="n">
        <v>6.269</v>
      </c>
      <c r="L43" s="16" t="n">
        <v>6.4257</v>
      </c>
      <c r="M43" s="16" t="n">
        <v>6.41</v>
      </c>
    </row>
    <row r="44" customFormat="false" ht="12.8" hidden="false" customHeight="false" outlineLevel="0" collapsed="false">
      <c r="A44" s="30" t="s">
        <v>85</v>
      </c>
      <c r="B44" s="16" t="n">
        <v>3.88</v>
      </c>
      <c r="C44" s="16" t="n">
        <v>3.97</v>
      </c>
      <c r="D44" s="16" t="n">
        <v>4.1647</v>
      </c>
      <c r="E44" s="16" t="n">
        <v>4.175</v>
      </c>
      <c r="F44" s="16" t="n">
        <v>4.055</v>
      </c>
      <c r="G44" s="16" t="n">
        <v>4.092</v>
      </c>
      <c r="H44" s="16" t="n">
        <v>4.0715</v>
      </c>
      <c r="I44" s="16" t="n">
        <v>4.0329</v>
      </c>
      <c r="J44" s="16" t="n">
        <v>4.036</v>
      </c>
      <c r="K44" s="16" t="n">
        <v>4.067</v>
      </c>
      <c r="L44" s="16" t="n">
        <v>4.127</v>
      </c>
      <c r="M44" s="16" t="n">
        <v>4.097</v>
      </c>
    </row>
    <row r="45" customFormat="false" ht="12.8" hidden="false" customHeight="false" outlineLevel="0" collapsed="false">
      <c r="A45" s="30"/>
      <c r="B45" s="16" t="n">
        <v>5.96</v>
      </c>
      <c r="C45" s="16" t="n">
        <v>6.09</v>
      </c>
      <c r="D45" s="16" t="n">
        <v>5.942</v>
      </c>
      <c r="E45" s="16" t="n">
        <v>6.09</v>
      </c>
      <c r="F45" s="16" t="n">
        <v>6.05</v>
      </c>
      <c r="G45" s="16" t="n">
        <v>6.188</v>
      </c>
      <c r="H45" s="16" t="n">
        <v>6.2223</v>
      </c>
      <c r="I45" s="16" t="n">
        <v>6.2778</v>
      </c>
      <c r="J45" s="16" t="n">
        <v>5.934</v>
      </c>
      <c r="K45" s="16" t="n">
        <v>6.093</v>
      </c>
      <c r="L45" s="16" t="n">
        <v>6.236</v>
      </c>
      <c r="M45" s="16" t="n">
        <v>6.239</v>
      </c>
    </row>
    <row r="46" customFormat="false" ht="12.8" hidden="false" customHeight="false" outlineLevel="0" collapsed="false">
      <c r="A46" s="30"/>
      <c r="B46" s="16" t="n">
        <v>7.16</v>
      </c>
      <c r="C46" s="16" t="n">
        <v>7.29</v>
      </c>
      <c r="D46" s="16" t="n">
        <v>7.0856</v>
      </c>
      <c r="E46" s="16" t="n">
        <v>7.249</v>
      </c>
      <c r="F46" s="16" t="n">
        <v>7.167</v>
      </c>
      <c r="G46" s="16" t="n">
        <v>7.325</v>
      </c>
      <c r="H46" s="16" t="n">
        <v>7.3753</v>
      </c>
      <c r="I46" s="16" t="n">
        <v>7.4596</v>
      </c>
      <c r="J46" s="16" t="n">
        <v>7.025</v>
      </c>
      <c r="K46" s="16" t="n">
        <v>7.253</v>
      </c>
      <c r="L46" s="16" t="n">
        <v>7.369</v>
      </c>
      <c r="M46" s="16" t="n">
        <v>7.35</v>
      </c>
    </row>
    <row r="47" customFormat="false" ht="12.8" hidden="false" customHeight="false" outlineLevel="0" collapsed="false">
      <c r="A47" s="30" t="s">
        <v>86</v>
      </c>
      <c r="B47" s="16" t="n">
        <v>5.2</v>
      </c>
      <c r="C47" s="16" t="n">
        <v>5.28</v>
      </c>
      <c r="D47" s="16" t="n">
        <v>5.3237</v>
      </c>
      <c r="E47" s="16" t="n">
        <v>5.384</v>
      </c>
      <c r="F47" s="16" t="n">
        <v>5.301</v>
      </c>
      <c r="G47" s="16" t="n">
        <v>5.282</v>
      </c>
      <c r="H47" s="16" t="n">
        <v>5.2952</v>
      </c>
      <c r="I47" s="16" t="n">
        <v>5.3129</v>
      </c>
      <c r="J47" s="16" t="n">
        <v>5.274</v>
      </c>
      <c r="K47" s="16" t="n">
        <v>5.324</v>
      </c>
      <c r="L47" s="16" t="n">
        <v>5.368</v>
      </c>
      <c r="M47" s="16" t="n">
        <v>5.347</v>
      </c>
    </row>
    <row r="48" customFormat="false" ht="12.8" hidden="false" customHeight="false" outlineLevel="0" collapsed="false">
      <c r="A48" s="30" t="s">
        <v>87</v>
      </c>
      <c r="B48" s="16" t="n">
        <v>1.96</v>
      </c>
      <c r="C48" s="16" t="n">
        <v>1.98</v>
      </c>
      <c r="D48" s="16" t="n">
        <v>1.9761</v>
      </c>
      <c r="E48" s="16" t="n">
        <v>2.033</v>
      </c>
      <c r="F48" s="16" t="n">
        <v>1.989</v>
      </c>
      <c r="G48" s="16" t="n">
        <v>1.899</v>
      </c>
      <c r="H48" s="16" t="n">
        <v>1.9315</v>
      </c>
      <c r="I48" s="16" t="n">
        <v>1.9899</v>
      </c>
      <c r="J48" s="16" t="n">
        <v>1.954</v>
      </c>
      <c r="K48" s="16" t="n">
        <v>1.944</v>
      </c>
      <c r="L48" s="16" t="n">
        <v>1.971</v>
      </c>
      <c r="M48" s="16" t="n">
        <v>1.948</v>
      </c>
    </row>
    <row r="49" customFormat="false" ht="12.8" hidden="false" customHeight="false" outlineLevel="0" collapsed="false">
      <c r="A49" s="30"/>
      <c r="B49" s="16" t="n">
        <v>6.31</v>
      </c>
      <c r="C49" s="16" t="n">
        <v>6.43</v>
      </c>
      <c r="D49" s="16" t="n">
        <v>5.8405</v>
      </c>
      <c r="E49" s="16" t="n">
        <v>5.8879</v>
      </c>
      <c r="F49" s="16" t="n">
        <v>6.0809</v>
      </c>
      <c r="G49" s="16" t="n">
        <v>6.272</v>
      </c>
      <c r="H49" s="16" t="n">
        <v>6.3226</v>
      </c>
      <c r="I49" s="16" t="n">
        <v>6.3909</v>
      </c>
      <c r="J49" s="16" t="n">
        <v>5.9864</v>
      </c>
      <c r="K49" s="16" t="n">
        <v>6.4092</v>
      </c>
      <c r="L49" s="16" t="n">
        <v>6.3449</v>
      </c>
      <c r="M49" s="16" t="n">
        <v>6.4227</v>
      </c>
    </row>
    <row r="50" customFormat="false" ht="12.8" hidden="false" customHeight="false" outlineLevel="0" collapsed="false">
      <c r="A50" s="30" t="s">
        <v>88</v>
      </c>
      <c r="B50" s="16" t="n">
        <v>7.13</v>
      </c>
      <c r="C50" s="16" t="n">
        <v>7.24</v>
      </c>
      <c r="D50" s="16" t="n">
        <v>7.2014</v>
      </c>
      <c r="E50" s="16" t="n">
        <v>6.991</v>
      </c>
      <c r="F50" s="16" t="n">
        <v>7.341</v>
      </c>
      <c r="G50" s="16" t="n">
        <v>7.338</v>
      </c>
      <c r="H50" s="16" t="n">
        <v>7.2524</v>
      </c>
      <c r="I50" s="16" t="n">
        <v>7.0817</v>
      </c>
      <c r="J50" s="16" t="n">
        <v>7.455</v>
      </c>
      <c r="K50" s="16" t="n">
        <v>7.585</v>
      </c>
      <c r="L50" s="16" t="n">
        <v>7.463</v>
      </c>
      <c r="M50" s="16" t="n">
        <v>7.632</v>
      </c>
    </row>
    <row r="51" customFormat="false" ht="12.8" hidden="false" customHeight="false" outlineLevel="0" collapsed="false">
      <c r="A51" s="30" t="s">
        <v>89</v>
      </c>
      <c r="B51" s="16" t="n">
        <v>2.23</v>
      </c>
      <c r="C51" s="16" t="n">
        <v>2.29</v>
      </c>
      <c r="D51" s="16" t="n">
        <v>2.3386</v>
      </c>
      <c r="E51" s="16" t="n">
        <v>2.3</v>
      </c>
      <c r="F51" s="16" t="n">
        <v>2.283</v>
      </c>
      <c r="G51" s="16" t="n">
        <v>2.321</v>
      </c>
      <c r="H51" s="16" t="n">
        <v>2.3228</v>
      </c>
      <c r="I51" s="16" t="n">
        <v>2.3236</v>
      </c>
      <c r="J51" s="16" t="n">
        <v>2.277</v>
      </c>
      <c r="K51" s="16" t="n">
        <v>2.298</v>
      </c>
      <c r="L51" s="16" t="n">
        <v>2.325</v>
      </c>
      <c r="M51" s="16" t="n">
        <v>2.325</v>
      </c>
    </row>
    <row r="52" customFormat="false" ht="12.8" hidden="false" customHeight="false" outlineLevel="0" collapsed="false">
      <c r="A52" s="30"/>
      <c r="B52" s="16" t="n">
        <v>5.91</v>
      </c>
      <c r="C52" s="16" t="n">
        <v>5.97</v>
      </c>
      <c r="D52" s="16" t="n">
        <v>5.8151</v>
      </c>
      <c r="E52" s="16" t="n">
        <v>5.867</v>
      </c>
      <c r="F52" s="16" t="n">
        <v>5.843</v>
      </c>
      <c r="G52" s="16" t="n">
        <v>6.0104</v>
      </c>
      <c r="H52" s="16" t="n">
        <v>6.0309</v>
      </c>
      <c r="I52" s="16" t="n">
        <v>6.0583</v>
      </c>
      <c r="J52" s="16" t="n">
        <v>5.732</v>
      </c>
      <c r="K52" s="16" t="n">
        <v>6.016</v>
      </c>
      <c r="L52" s="16" t="n">
        <v>6.048</v>
      </c>
      <c r="M52" s="16" t="n">
        <v>6.061</v>
      </c>
    </row>
    <row r="53" customFormat="false" ht="12.8" hidden="false" customHeight="false" outlineLevel="0" collapsed="false">
      <c r="A53" s="30"/>
      <c r="B53" s="16" t="n">
        <v>6.48</v>
      </c>
      <c r="C53" s="16" t="n">
        <v>6.63</v>
      </c>
      <c r="D53" s="16" t="n">
        <v>6.7075</v>
      </c>
      <c r="E53" s="16" t="n">
        <v>6.649</v>
      </c>
      <c r="F53" s="16" t="n">
        <v>6.72</v>
      </c>
      <c r="G53" s="16" t="n">
        <v>6.6705</v>
      </c>
      <c r="H53" s="16" t="n">
        <v>6.6866</v>
      </c>
      <c r="I53" s="16" t="n">
        <v>6.7192</v>
      </c>
      <c r="J53" s="16" t="n">
        <v>6.691</v>
      </c>
      <c r="K53" s="16" t="n">
        <v>6.651</v>
      </c>
      <c r="L53" s="16" t="n">
        <v>6.707</v>
      </c>
      <c r="M53" s="16" t="n">
        <v>6.728</v>
      </c>
    </row>
    <row r="54" customFormat="false" ht="12.8" hidden="false" customHeight="false" outlineLevel="0" collapsed="false">
      <c r="A54" s="30" t="s">
        <v>55</v>
      </c>
      <c r="B54" s="16" t="n">
        <v>7.6</v>
      </c>
      <c r="C54" s="16" t="n">
        <v>7.6</v>
      </c>
      <c r="D54" s="16" t="n">
        <v>7.2335</v>
      </c>
      <c r="E54" s="16" t="n">
        <v>7.168</v>
      </c>
      <c r="F54" s="16" t="n">
        <v>7.26</v>
      </c>
      <c r="G54" s="16" t="n">
        <v>7.564</v>
      </c>
      <c r="H54" s="16" t="n">
        <v>7.5234</v>
      </c>
      <c r="I54" s="16" t="n">
        <v>7.4341</v>
      </c>
      <c r="J54" s="16" t="n">
        <v>7.205</v>
      </c>
      <c r="K54" s="16" t="n">
        <v>7.401</v>
      </c>
      <c r="L54" s="16" t="n">
        <v>7.545</v>
      </c>
      <c r="M54" s="16" t="n">
        <v>7.611</v>
      </c>
    </row>
    <row r="55" customFormat="false" ht="12.8" hidden="false" customHeight="false" outlineLevel="0" collapsed="false">
      <c r="A55" s="30"/>
      <c r="B55" s="16" t="n">
        <v>9.38</v>
      </c>
      <c r="C55" s="16" t="n">
        <v>9.36</v>
      </c>
      <c r="D55" s="16" t="n">
        <v>8.8886</v>
      </c>
      <c r="E55" s="16" t="n">
        <v>8.924</v>
      </c>
      <c r="F55" s="16" t="n">
        <v>8.892</v>
      </c>
      <c r="G55" s="16" t="n">
        <v>9.261</v>
      </c>
      <c r="H55" s="16" t="n">
        <v>9.2395</v>
      </c>
      <c r="I55" s="16" t="n">
        <v>9.1847</v>
      </c>
      <c r="J55" s="16" t="n">
        <v>8.805</v>
      </c>
      <c r="K55" s="16" t="n">
        <v>9.081</v>
      </c>
      <c r="L55" s="16" t="n">
        <v>9.209</v>
      </c>
      <c r="M55" s="16" t="n">
        <v>9.234</v>
      </c>
    </row>
    <row r="56" customFormat="false" ht="12.8" hidden="false" customHeight="false" outlineLevel="0" collapsed="false">
      <c r="A56" s="30"/>
      <c r="B56" s="16" t="n">
        <v>9.97</v>
      </c>
      <c r="C56" s="16" t="n">
        <v>9.96</v>
      </c>
      <c r="D56" s="16" t="n">
        <v>9.5788</v>
      </c>
      <c r="E56" s="16" t="n">
        <v>9.524</v>
      </c>
      <c r="F56" s="16" t="n">
        <v>9.551</v>
      </c>
      <c r="G56" s="16" t="n">
        <v>9.798</v>
      </c>
      <c r="H56" s="16" t="n">
        <v>9.7671</v>
      </c>
      <c r="I56" s="16" t="n">
        <v>9.6961</v>
      </c>
      <c r="J56" s="16" t="n">
        <v>9.47</v>
      </c>
      <c r="K56" s="16" t="n">
        <v>9.655</v>
      </c>
      <c r="L56" s="16" t="n">
        <v>9.851</v>
      </c>
      <c r="M56" s="16" t="n">
        <v>9.89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4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28.19"/>
    <col collapsed="false" customWidth="true" hidden="false" outlineLevel="0" max="13" min="2" style="25" width="16.81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A1" s="20" t="s">
        <v>40</v>
      </c>
      <c r="B1" s="20" t="s">
        <v>41</v>
      </c>
      <c r="C1" s="20" t="s">
        <v>12</v>
      </c>
      <c r="D1" s="20" t="s">
        <v>13</v>
      </c>
      <c r="E1" s="20" t="s">
        <v>14</v>
      </c>
      <c r="F1" s="20" t="s">
        <v>15</v>
      </c>
      <c r="G1" s="20" t="s">
        <v>16</v>
      </c>
      <c r="H1" s="20" t="s">
        <v>17</v>
      </c>
      <c r="I1" s="20" t="s">
        <v>18</v>
      </c>
      <c r="J1" s="20" t="s">
        <v>19</v>
      </c>
      <c r="K1" s="20" t="s">
        <v>20</v>
      </c>
      <c r="L1" s="20" t="s">
        <v>21</v>
      </c>
      <c r="M1" s="20" t="s">
        <v>22</v>
      </c>
    </row>
    <row r="2" customFormat="false" ht="12.8" hidden="false" customHeight="false" outlineLevel="0" collapsed="false">
      <c r="A2" s="32" t="s">
        <v>77</v>
      </c>
      <c r="B2" s="22" t="n">
        <v>3.95</v>
      </c>
      <c r="C2" s="33" t="n">
        <v>3.95</v>
      </c>
      <c r="D2" s="22" t="n">
        <v>3.9806</v>
      </c>
      <c r="E2" s="22" t="n">
        <v>3.961</v>
      </c>
      <c r="F2" s="22" t="n">
        <v>3.8491</v>
      </c>
      <c r="G2" s="22" t="n">
        <v>3.766</v>
      </c>
      <c r="H2" s="22" t="n">
        <v>3.8031</v>
      </c>
      <c r="I2" s="22" t="n">
        <v>3.866</v>
      </c>
      <c r="J2" s="22" t="n">
        <v>3.8118</v>
      </c>
      <c r="K2" s="22" t="n">
        <v>3.8428</v>
      </c>
      <c r="L2" s="22" t="n">
        <v>3.8712</v>
      </c>
      <c r="M2" s="22" t="n">
        <v>3.8258</v>
      </c>
    </row>
    <row r="3" customFormat="false" ht="12.8" hidden="false" customHeight="false" outlineLevel="0" collapsed="false">
      <c r="A3" s="32" t="s">
        <v>78</v>
      </c>
      <c r="B3" s="22" t="n">
        <v>5.5</v>
      </c>
      <c r="C3" s="22" t="n">
        <v>5.45</v>
      </c>
      <c r="D3" s="22" t="n">
        <v>5.7626</v>
      </c>
      <c r="E3" s="16" t="n">
        <v>5.7876</v>
      </c>
      <c r="F3" s="16" t="n">
        <v>5.4549</v>
      </c>
      <c r="G3" s="16" t="n">
        <v>5.4829</v>
      </c>
      <c r="H3" s="16" t="n">
        <v>5.4483</v>
      </c>
      <c r="I3" s="16" t="n">
        <v>5.3963</v>
      </c>
      <c r="J3" s="16" t="n">
        <v>5.5263</v>
      </c>
      <c r="K3" s="16" t="n">
        <v>5.4639</v>
      </c>
      <c r="L3" s="16" t="n">
        <v>5.511</v>
      </c>
      <c r="M3" s="16" t="n">
        <v>5.4121</v>
      </c>
    </row>
    <row r="4" customFormat="false" ht="12.8" hidden="false" customHeight="false" outlineLevel="0" collapsed="false">
      <c r="A4" s="32"/>
      <c r="B4" s="22" t="n">
        <v>6.4</v>
      </c>
      <c r="C4" s="22" t="n">
        <v>6.41</v>
      </c>
      <c r="D4" s="22" t="n">
        <v>6.5952</v>
      </c>
      <c r="E4" s="16" t="n">
        <v>6.6198</v>
      </c>
      <c r="F4" s="16" t="n">
        <v>6.2887</v>
      </c>
      <c r="G4" s="16" t="n">
        <v>6.237</v>
      </c>
      <c r="H4" s="16" t="n">
        <v>6.3397</v>
      </c>
      <c r="I4" s="16" t="n">
        <v>6.5366</v>
      </c>
      <c r="J4" s="16" t="n">
        <v>6.1719</v>
      </c>
      <c r="K4" s="16" t="n">
        <v>6.1263</v>
      </c>
      <c r="L4" s="16" t="n">
        <v>6.255</v>
      </c>
      <c r="M4" s="16" t="n">
        <v>6.1157</v>
      </c>
    </row>
    <row r="5" customFormat="false" ht="12.8" hidden="false" customHeight="false" outlineLevel="0" collapsed="false">
      <c r="A5" s="32"/>
      <c r="B5" s="22" t="n">
        <v>7.07</v>
      </c>
      <c r="C5" s="22" t="n">
        <v>7.12</v>
      </c>
      <c r="D5" s="22" t="n">
        <v>7.2887</v>
      </c>
      <c r="E5" s="16" t="n">
        <v>7.3141</v>
      </c>
      <c r="F5" s="16" t="n">
        <v>7.028</v>
      </c>
      <c r="G5" s="16" t="n">
        <v>6.9924</v>
      </c>
      <c r="H5" s="16" t="n">
        <v>7.0786</v>
      </c>
      <c r="I5" s="16" t="n">
        <v>7.2442</v>
      </c>
      <c r="J5" s="16" t="n">
        <v>6.8876</v>
      </c>
      <c r="K5" s="16" t="n">
        <v>6.7783</v>
      </c>
      <c r="L5" s="16" t="n">
        <v>7.0029</v>
      </c>
      <c r="M5" s="16" t="n">
        <v>6.8871</v>
      </c>
    </row>
    <row r="6" customFormat="false" ht="12.8" hidden="false" customHeight="false" outlineLevel="0" collapsed="false">
      <c r="A6" s="32" t="s">
        <v>79</v>
      </c>
      <c r="B6" s="22" t="n">
        <v>6.29</v>
      </c>
      <c r="C6" s="22" t="n">
        <v>6.3</v>
      </c>
      <c r="D6" s="22" t="n">
        <v>6.1371</v>
      </c>
      <c r="E6" s="22" t="n">
        <v>6.184</v>
      </c>
      <c r="F6" s="22" t="n">
        <v>6.131</v>
      </c>
      <c r="G6" s="22" t="n">
        <v>6.322</v>
      </c>
      <c r="H6" s="22" t="n">
        <v>6.319</v>
      </c>
      <c r="I6" s="22" t="n">
        <v>6.3031</v>
      </c>
      <c r="J6" s="22" t="n">
        <v>6.048</v>
      </c>
      <c r="K6" s="22" t="n">
        <v>6.217</v>
      </c>
      <c r="L6" s="22" t="n">
        <v>6.353</v>
      </c>
      <c r="M6" s="22" t="n">
        <v>6.353</v>
      </c>
    </row>
    <row r="7" customFormat="false" ht="12.8" hidden="false" customHeight="false" outlineLevel="0" collapsed="false">
      <c r="A7" s="32" t="s">
        <v>90</v>
      </c>
      <c r="B7" s="22" t="n">
        <v>6.3</v>
      </c>
      <c r="C7" s="22" t="n">
        <v>6.36</v>
      </c>
      <c r="D7" s="22" t="n">
        <v>6.4203</v>
      </c>
      <c r="E7" s="16" t="n">
        <v>6.5126</v>
      </c>
      <c r="F7" s="16" t="n">
        <v>6.3012</v>
      </c>
      <c r="G7" s="16" t="n">
        <v>6.2085</v>
      </c>
      <c r="H7" s="16" t="n">
        <v>6.274</v>
      </c>
      <c r="I7" s="16" t="n">
        <v>6.3976</v>
      </c>
      <c r="J7" s="16" t="n">
        <v>6.2462</v>
      </c>
      <c r="K7" s="16" t="n">
        <v>6.2458</v>
      </c>
      <c r="L7" s="16" t="n">
        <v>6.2655</v>
      </c>
      <c r="M7" s="16" t="n">
        <v>6.1697</v>
      </c>
    </row>
    <row r="8" customFormat="false" ht="12.8" hidden="false" customHeight="false" outlineLevel="0" collapsed="false">
      <c r="A8" s="32"/>
      <c r="B8" s="22" t="n">
        <v>8.45</v>
      </c>
      <c r="C8" s="22" t="n">
        <v>8.34</v>
      </c>
      <c r="D8" s="22" t="n">
        <v>8.7194</v>
      </c>
      <c r="E8" s="16" t="n">
        <v>8.632</v>
      </c>
      <c r="F8" s="16" t="n">
        <v>8.3349</v>
      </c>
      <c r="G8" s="16" t="n">
        <v>8.3256</v>
      </c>
      <c r="H8" s="16" t="n">
        <v>8.3435</v>
      </c>
      <c r="I8" s="16" t="n">
        <v>8.3814</v>
      </c>
      <c r="J8" s="16" t="n">
        <v>8.3366</v>
      </c>
      <c r="K8" s="16" t="n">
        <v>8.3518</v>
      </c>
      <c r="L8" s="16" t="n">
        <v>8.3945</v>
      </c>
      <c r="M8" s="16" t="n">
        <v>8.3056</v>
      </c>
    </row>
    <row r="9" customFormat="false" ht="12.8" hidden="false" customHeight="false" outlineLevel="0" collapsed="false">
      <c r="A9" s="32"/>
      <c r="B9" s="22" t="n">
        <v>9.3</v>
      </c>
      <c r="C9" s="22" t="n">
        <v>9.23</v>
      </c>
      <c r="D9" s="22" t="n">
        <v>9.5595</v>
      </c>
      <c r="E9" s="16" t="n">
        <v>9.4354</v>
      </c>
      <c r="F9" s="16" t="n">
        <v>9.1131</v>
      </c>
      <c r="G9" s="16" t="n">
        <v>9.0486</v>
      </c>
      <c r="H9" s="16" t="n">
        <v>9.0929</v>
      </c>
      <c r="I9" s="16" t="n">
        <v>9.1779</v>
      </c>
      <c r="J9" s="16" t="n">
        <v>9.0134</v>
      </c>
      <c r="K9" s="16" t="n">
        <v>9.0542</v>
      </c>
      <c r="L9" s="16" t="n">
        <v>9.1379</v>
      </c>
      <c r="M9" s="16" t="n">
        <v>9.0193</v>
      </c>
    </row>
    <row r="10" customFormat="false" ht="12.8" hidden="false" customHeight="false" outlineLevel="0" collapsed="false">
      <c r="A10" s="32"/>
      <c r="B10" s="22" t="n">
        <v>9.82</v>
      </c>
      <c r="C10" s="22" t="n">
        <v>9.81</v>
      </c>
      <c r="D10" s="22" t="n">
        <v>10.2675</v>
      </c>
      <c r="E10" s="16" t="n">
        <v>10.1039</v>
      </c>
      <c r="F10" s="16" t="n">
        <v>9.8712</v>
      </c>
      <c r="G10" s="16" t="n">
        <v>9.8411</v>
      </c>
      <c r="H10" s="16" t="n">
        <v>9.8536</v>
      </c>
      <c r="I10" s="16" t="n">
        <v>9.8785</v>
      </c>
      <c r="J10" s="16" t="n">
        <v>9.797</v>
      </c>
      <c r="K10" s="16" t="n">
        <v>9.8005</v>
      </c>
      <c r="L10" s="16" t="n">
        <v>9.9165</v>
      </c>
      <c r="M10" s="16" t="n">
        <v>9.8441</v>
      </c>
    </row>
    <row r="11" customFormat="false" ht="12.8" hidden="false" customHeight="false" outlineLevel="0" collapsed="false">
      <c r="A11" s="32"/>
      <c r="B11" s="22" t="n">
        <v>10.45</v>
      </c>
      <c r="C11" s="22" t="n">
        <v>10.71</v>
      </c>
      <c r="D11" s="22" t="n">
        <v>10.6001</v>
      </c>
      <c r="E11" s="16" t="n">
        <v>10.9803</v>
      </c>
      <c r="F11" s="16" t="n">
        <v>10.7025</v>
      </c>
      <c r="G11" s="16" t="n">
        <v>10.9705</v>
      </c>
      <c r="H11" s="16" t="n">
        <v>10.9939</v>
      </c>
      <c r="I11" s="16" t="n">
        <v>11.0312</v>
      </c>
      <c r="J11" s="16" t="n">
        <v>10.5957</v>
      </c>
      <c r="K11" s="16" t="n">
        <v>10.7252</v>
      </c>
      <c r="L11" s="16" t="n">
        <v>10.9347</v>
      </c>
      <c r="M11" s="16" t="n">
        <v>10.8479</v>
      </c>
    </row>
    <row r="12" customFormat="false" ht="12.8" hidden="false" customHeight="false" outlineLevel="0" collapsed="false">
      <c r="A12" s="32" t="s">
        <v>60</v>
      </c>
      <c r="B12" s="22" t="n">
        <v>4.34</v>
      </c>
      <c r="C12" s="22" t="n">
        <v>4.3</v>
      </c>
      <c r="D12" s="22" t="n">
        <v>4.4583</v>
      </c>
      <c r="E12" s="22" t="n">
        <v>4.55</v>
      </c>
      <c r="F12" s="22" t="n">
        <v>4.2857</v>
      </c>
      <c r="G12" s="22" t="n">
        <v>4.237</v>
      </c>
      <c r="H12" s="22" t="n">
        <v>4.2866</v>
      </c>
      <c r="I12" s="22" t="n">
        <v>4.3853</v>
      </c>
      <c r="J12" s="22" t="n">
        <v>4.2601</v>
      </c>
      <c r="K12" s="22" t="n">
        <v>4.2145</v>
      </c>
      <c r="L12" s="22" t="n">
        <v>4.2775</v>
      </c>
      <c r="M12" s="22" t="n">
        <v>4.1815</v>
      </c>
    </row>
    <row r="13" customFormat="false" ht="12.8" hidden="false" customHeight="false" outlineLevel="0" collapsed="false">
      <c r="A13" s="32"/>
      <c r="B13" s="22" t="n">
        <v>6.4</v>
      </c>
      <c r="C13" s="22" t="n">
        <v>6.46</v>
      </c>
      <c r="D13" s="22" t="n">
        <v>6.4365</v>
      </c>
      <c r="E13" s="22" t="n">
        <v>6.49</v>
      </c>
      <c r="F13" s="22" t="n">
        <v>6.3315</v>
      </c>
      <c r="G13" s="22" t="n">
        <v>6.321</v>
      </c>
      <c r="H13" s="22" t="n">
        <v>6.3785</v>
      </c>
      <c r="I13" s="22" t="n">
        <v>6.4796</v>
      </c>
      <c r="J13" s="22" t="n">
        <v>6.2642</v>
      </c>
      <c r="K13" s="22" t="n">
        <v>6.328</v>
      </c>
      <c r="L13" s="22" t="n">
        <v>6.387</v>
      </c>
      <c r="M13" s="22" t="n">
        <v>6.3257</v>
      </c>
    </row>
    <row r="14" customFormat="false" ht="12.8" hidden="false" customHeight="false" outlineLevel="0" collapsed="false">
      <c r="A14" s="32" t="s">
        <v>81</v>
      </c>
      <c r="B14" s="22" t="n">
        <v>2.83</v>
      </c>
      <c r="C14" s="22" t="n">
        <v>3.19</v>
      </c>
      <c r="D14" s="22" t="n">
        <v>3.0773</v>
      </c>
      <c r="E14" s="22" t="n">
        <v>3.21</v>
      </c>
      <c r="F14" s="22" t="n">
        <v>2.927</v>
      </c>
      <c r="G14" s="22" t="n">
        <v>2.888</v>
      </c>
      <c r="H14" s="22" t="n">
        <v>2.9489</v>
      </c>
      <c r="I14" s="22" t="n">
        <v>3.0647</v>
      </c>
      <c r="J14" s="22" t="n">
        <v>2.83</v>
      </c>
      <c r="K14" s="22" t="n">
        <v>2.8</v>
      </c>
      <c r="L14" s="22" t="n">
        <v>2.909</v>
      </c>
      <c r="M14" s="22" t="n">
        <v>2.799</v>
      </c>
    </row>
    <row r="15" customFormat="false" ht="12.8" hidden="false" customHeight="false" outlineLevel="0" collapsed="false">
      <c r="A15" s="32"/>
      <c r="B15" s="22" t="n">
        <v>4.03</v>
      </c>
      <c r="C15" s="22" t="n">
        <v>3.95</v>
      </c>
      <c r="D15" s="22" t="n">
        <v>4.2478</v>
      </c>
      <c r="E15" s="22" t="n">
        <v>4.281</v>
      </c>
      <c r="F15" s="22" t="n">
        <v>4.0548</v>
      </c>
      <c r="G15" s="22" t="n">
        <v>3.9897</v>
      </c>
      <c r="H15" s="22" t="n">
        <v>4.025</v>
      </c>
      <c r="I15" s="22" t="n">
        <v>4.099</v>
      </c>
      <c r="J15" s="22" t="n">
        <v>3.9981</v>
      </c>
      <c r="K15" s="22" t="n">
        <v>3.8819</v>
      </c>
      <c r="L15" s="22" t="n">
        <v>4.0288</v>
      </c>
      <c r="M15" s="22" t="n">
        <v>3.9359</v>
      </c>
    </row>
    <row r="16" customFormat="false" ht="12.8" hidden="false" customHeight="false" outlineLevel="0" collapsed="false">
      <c r="A16" s="32"/>
      <c r="B16" s="22" t="n">
        <v>5.31</v>
      </c>
      <c r="C16" s="22" t="n">
        <v>5.42</v>
      </c>
      <c r="D16" s="22" t="n">
        <v>5.3954</v>
      </c>
      <c r="E16" s="22" t="n">
        <v>5.527</v>
      </c>
      <c r="F16" s="22" t="n">
        <v>5.482</v>
      </c>
      <c r="G16" s="22" t="n">
        <v>5.552</v>
      </c>
      <c r="H16" s="22" t="n">
        <v>5.6151</v>
      </c>
      <c r="I16" s="22" t="n">
        <v>5.7267</v>
      </c>
      <c r="J16" s="22" t="n">
        <v>5.354</v>
      </c>
      <c r="K16" s="22" t="n">
        <v>5.452</v>
      </c>
      <c r="L16" s="22" t="n">
        <v>5.608</v>
      </c>
      <c r="M16" s="22" t="n">
        <v>5.589</v>
      </c>
    </row>
    <row r="17" customFormat="false" ht="12.8" hidden="false" customHeight="false" outlineLevel="0" collapsed="false">
      <c r="A17" s="32"/>
      <c r="B17" s="22" t="n">
        <v>6.8</v>
      </c>
      <c r="C17" s="22" t="n">
        <v>6.85</v>
      </c>
      <c r="D17" s="22" t="n">
        <v>7.0368</v>
      </c>
      <c r="E17" s="22" t="n">
        <v>7.163</v>
      </c>
      <c r="F17" s="22" t="n">
        <v>7.082</v>
      </c>
      <c r="G17" s="22" t="n">
        <v>7.161</v>
      </c>
      <c r="H17" s="22" t="n">
        <v>7.2192</v>
      </c>
      <c r="I17" s="22" t="n">
        <v>7.3239</v>
      </c>
      <c r="J17" s="22" t="n">
        <v>6.986</v>
      </c>
      <c r="K17" s="22" t="n">
        <v>7.118</v>
      </c>
      <c r="L17" s="22" t="n">
        <v>7.208</v>
      </c>
      <c r="M17" s="22" t="n">
        <v>7.171</v>
      </c>
    </row>
    <row r="18" customFormat="false" ht="12.8" hidden="false" customHeight="false" outlineLevel="0" collapsed="false">
      <c r="A18" s="32" t="s">
        <v>82</v>
      </c>
      <c r="B18" s="22" t="n">
        <v>7.68</v>
      </c>
      <c r="C18" s="22" t="n">
        <v>7.66</v>
      </c>
      <c r="D18" s="22" t="n">
        <v>8.1865</v>
      </c>
      <c r="E18" s="16" t="n">
        <v>8.1963</v>
      </c>
      <c r="F18" s="16" t="n">
        <v>7.6604</v>
      </c>
      <c r="G18" s="16" t="n">
        <v>7.701</v>
      </c>
      <c r="H18" s="16" t="n">
        <v>7.6199</v>
      </c>
      <c r="I18" s="16" t="n">
        <v>7.4888</v>
      </c>
      <c r="J18" s="16" t="n">
        <v>7.718</v>
      </c>
      <c r="K18" s="16" t="n">
        <v>7.6229</v>
      </c>
      <c r="L18" s="16" t="n">
        <v>7.7485</v>
      </c>
      <c r="M18" s="16" t="n">
        <v>7.6004</v>
      </c>
    </row>
    <row r="19" customFormat="false" ht="12.8" hidden="false" customHeight="false" outlineLevel="0" collapsed="false">
      <c r="A19" s="32"/>
      <c r="B19" s="22" t="n">
        <v>8.04</v>
      </c>
      <c r="C19" s="22" t="n">
        <v>8.09</v>
      </c>
      <c r="D19" s="22" t="n">
        <v>8.188</v>
      </c>
      <c r="E19" s="16" t="n">
        <v>8.3329</v>
      </c>
      <c r="F19" s="16" t="n">
        <v>8.0489</v>
      </c>
      <c r="G19" s="16" t="n">
        <v>8.0057</v>
      </c>
      <c r="H19" s="16" t="n">
        <v>8.065</v>
      </c>
      <c r="I19" s="16" t="n">
        <v>8.1737</v>
      </c>
      <c r="J19" s="16" t="n">
        <v>7.9706</v>
      </c>
      <c r="K19" s="16" t="n">
        <v>8.0325</v>
      </c>
      <c r="L19" s="16" t="n">
        <v>8.0562</v>
      </c>
      <c r="M19" s="16" t="n">
        <v>7.9462</v>
      </c>
    </row>
    <row r="20" customFormat="false" ht="12.8" hidden="false" customHeight="false" outlineLevel="0" collapsed="false">
      <c r="A20" s="32"/>
      <c r="B20" s="22" t="n">
        <v>8.87</v>
      </c>
      <c r="C20" s="22" t="n">
        <v>8.91</v>
      </c>
      <c r="D20" s="22" t="n">
        <v>9.3034</v>
      </c>
      <c r="E20" s="16" t="n">
        <v>9.302</v>
      </c>
      <c r="F20" s="16" t="n">
        <v>8.7947</v>
      </c>
      <c r="G20" s="16" t="n">
        <v>8.6345</v>
      </c>
      <c r="H20" s="16" t="n">
        <v>8.7578</v>
      </c>
      <c r="I20" s="16" t="n">
        <v>8.998</v>
      </c>
      <c r="J20" s="16" t="n">
        <v>8.5953</v>
      </c>
      <c r="K20" s="16" t="n">
        <v>8.5174</v>
      </c>
      <c r="L20" s="16" t="n">
        <v>8.7106</v>
      </c>
      <c r="M20" s="16" t="n">
        <v>8.5021</v>
      </c>
    </row>
    <row r="21" customFormat="false" ht="12.8" hidden="false" customHeight="false" outlineLevel="0" collapsed="false">
      <c r="A21" s="32"/>
      <c r="B21" s="22" t="n">
        <v>9.68</v>
      </c>
      <c r="C21" s="22" t="n">
        <v>9.83</v>
      </c>
      <c r="D21" s="22" t="n">
        <v>10.2897</v>
      </c>
      <c r="E21" s="16" t="n">
        <v>10.2872</v>
      </c>
      <c r="F21" s="16" t="n">
        <v>9.8207</v>
      </c>
      <c r="G21" s="16" t="n">
        <v>9.6868</v>
      </c>
      <c r="H21" s="16" t="n">
        <v>9.784</v>
      </c>
      <c r="I21" s="16" t="n">
        <v>9.9755</v>
      </c>
      <c r="J21" s="16" t="n">
        <v>9.6363</v>
      </c>
      <c r="K21" s="16" t="n">
        <v>9.4945</v>
      </c>
      <c r="L21" s="16" t="n">
        <v>9.752</v>
      </c>
      <c r="M21" s="16" t="n">
        <v>9.5703</v>
      </c>
    </row>
    <row r="22" customFormat="false" ht="12.8" hidden="false" customHeight="false" outlineLevel="0" collapsed="false">
      <c r="A22" s="32" t="s">
        <v>45</v>
      </c>
      <c r="B22" s="22" t="n">
        <v>4.53</v>
      </c>
      <c r="C22" s="22" t="n">
        <v>4.46</v>
      </c>
      <c r="D22" s="22" t="n">
        <v>4.5875</v>
      </c>
      <c r="E22" s="22" t="n">
        <v>4.622</v>
      </c>
      <c r="F22" s="22" t="n">
        <v>4.4598</v>
      </c>
      <c r="G22" s="22" t="n">
        <v>4.343</v>
      </c>
      <c r="H22" s="22" t="n">
        <v>4.3917</v>
      </c>
      <c r="I22" s="22" t="n">
        <v>4.4891</v>
      </c>
      <c r="J22" s="22" t="n">
        <v>4.4571</v>
      </c>
      <c r="K22" s="22" t="n">
        <v>4.4039</v>
      </c>
      <c r="L22" s="22" t="n">
        <v>4.4188</v>
      </c>
      <c r="M22" s="22" t="n">
        <v>4.3531</v>
      </c>
    </row>
    <row r="23" customFormat="false" ht="12.8" hidden="false" customHeight="false" outlineLevel="0" collapsed="false">
      <c r="A23" s="32"/>
      <c r="B23" s="22" t="n">
        <v>7.24</v>
      </c>
      <c r="C23" s="22" t="n">
        <v>7.29</v>
      </c>
      <c r="D23" s="22" t="n">
        <v>7.1904</v>
      </c>
      <c r="E23" s="22" t="n">
        <v>7.261</v>
      </c>
      <c r="F23" s="22" t="n">
        <v>7.122</v>
      </c>
      <c r="G23" s="22" t="n">
        <v>7.208</v>
      </c>
      <c r="H23" s="22" t="n">
        <v>7.268</v>
      </c>
      <c r="I23" s="22" t="n">
        <v>7.375</v>
      </c>
      <c r="J23" s="22" t="n">
        <v>6.964</v>
      </c>
      <c r="K23" s="22" t="n">
        <v>7.129</v>
      </c>
      <c r="L23" s="22" t="n">
        <v>7.259</v>
      </c>
      <c r="M23" s="22" t="n">
        <v>7.211</v>
      </c>
    </row>
    <row r="24" customFormat="false" ht="12.8" hidden="false" customHeight="false" outlineLevel="0" collapsed="false">
      <c r="A24" s="32"/>
      <c r="B24" s="22" t="n">
        <v>7.98</v>
      </c>
      <c r="C24" s="22" t="n">
        <v>8.03</v>
      </c>
      <c r="D24" s="22" t="n">
        <v>7.9066</v>
      </c>
      <c r="E24" s="22" t="n">
        <v>7.973</v>
      </c>
      <c r="F24" s="22" t="n">
        <v>7.806</v>
      </c>
      <c r="G24" s="22" t="n">
        <v>7.914</v>
      </c>
      <c r="H24" s="22" t="n">
        <v>7.9699</v>
      </c>
      <c r="I24" s="22" t="n">
        <v>8.0697</v>
      </c>
      <c r="J24" s="22" t="n">
        <v>7.626</v>
      </c>
      <c r="K24" s="22" t="n">
        <v>7.83</v>
      </c>
      <c r="L24" s="22" t="n">
        <v>7.953</v>
      </c>
      <c r="M24" s="22" t="n">
        <v>7.89</v>
      </c>
    </row>
    <row r="25" customFormat="false" ht="12.8" hidden="false" customHeight="false" outlineLevel="0" collapsed="false">
      <c r="A25" s="32" t="s">
        <v>46</v>
      </c>
      <c r="B25" s="22" t="n">
        <v>3.57</v>
      </c>
      <c r="C25" s="22" t="n">
        <v>3.56</v>
      </c>
      <c r="D25" s="22" t="n">
        <v>3.5889</v>
      </c>
      <c r="E25" s="22" t="n">
        <v>3.582</v>
      </c>
      <c r="F25" s="16" t="n">
        <v>3.4628</v>
      </c>
      <c r="G25" s="16" t="n">
        <v>3.3704</v>
      </c>
      <c r="H25" s="16" t="n">
        <v>3.417</v>
      </c>
      <c r="I25" s="16" t="n">
        <v>3.498</v>
      </c>
      <c r="J25" s="16" t="n">
        <v>3.4137</v>
      </c>
      <c r="K25" s="16" t="n">
        <v>3.4187</v>
      </c>
      <c r="L25" s="16" t="n">
        <v>3.4756</v>
      </c>
      <c r="M25" s="16" t="n">
        <v>3.4245</v>
      </c>
    </row>
    <row r="26" customFormat="false" ht="12.8" hidden="false" customHeight="false" outlineLevel="0" collapsed="false">
      <c r="A26" s="32"/>
      <c r="B26" s="22" t="n">
        <v>6.05</v>
      </c>
      <c r="C26" s="22" t="n">
        <v>5.97</v>
      </c>
      <c r="D26" s="22" t="n">
        <v>6.3033</v>
      </c>
      <c r="E26" s="22" t="n">
        <v>6.271</v>
      </c>
      <c r="F26" s="22" t="n">
        <v>5.9553</v>
      </c>
      <c r="G26" s="22" t="n">
        <v>5.8453</v>
      </c>
      <c r="H26" s="22" t="n">
        <v>5.8891</v>
      </c>
      <c r="I26" s="22" t="n">
        <v>5.9781</v>
      </c>
      <c r="J26" s="22" t="n">
        <v>5.9214</v>
      </c>
      <c r="K26" s="22" t="n">
        <v>5.8826</v>
      </c>
      <c r="L26" s="22" t="n">
        <v>5.9295</v>
      </c>
      <c r="M26" s="22" t="n">
        <v>5.815</v>
      </c>
    </row>
    <row r="27" customFormat="false" ht="12.8" hidden="false" customHeight="false" outlineLevel="0" collapsed="false">
      <c r="A27" s="32"/>
      <c r="B27" s="22" t="n">
        <v>7.03</v>
      </c>
      <c r="C27" s="22" t="n">
        <v>7.08</v>
      </c>
      <c r="D27" s="22" t="n">
        <v>6.4426</v>
      </c>
      <c r="E27" s="22" t="n">
        <v>6.657</v>
      </c>
      <c r="F27" s="22" t="n">
        <v>6.735</v>
      </c>
      <c r="G27" s="22" t="n">
        <v>6.908</v>
      </c>
      <c r="H27" s="22" t="n">
        <v>6.9644</v>
      </c>
      <c r="I27" s="22" t="n">
        <v>7.0478</v>
      </c>
      <c r="J27" s="22" t="n">
        <v>6.631</v>
      </c>
      <c r="K27" s="22" t="n">
        <v>6.972</v>
      </c>
      <c r="L27" s="22" t="n">
        <v>6.965</v>
      </c>
      <c r="M27" s="22" t="n">
        <v>7.018</v>
      </c>
    </row>
    <row r="28" customFormat="false" ht="12.8" hidden="false" customHeight="false" outlineLevel="0" collapsed="false">
      <c r="A28" s="32"/>
      <c r="B28" s="22" t="n">
        <v>7.92</v>
      </c>
      <c r="C28" s="22" t="n">
        <v>7.94</v>
      </c>
      <c r="D28" s="22" t="n">
        <v>7.4454</v>
      </c>
      <c r="E28" s="22" t="n">
        <v>7.517</v>
      </c>
      <c r="F28" s="22" t="n">
        <v>7.657</v>
      </c>
      <c r="G28" s="22" t="n">
        <v>7.803</v>
      </c>
      <c r="H28" s="22" t="n">
        <v>7.8452</v>
      </c>
      <c r="I28" s="22" t="n">
        <v>7.9054</v>
      </c>
      <c r="J28" s="22" t="n">
        <v>7.572</v>
      </c>
      <c r="K28" s="22" t="n">
        <v>7.825</v>
      </c>
      <c r="L28" s="22" t="n">
        <v>7.876</v>
      </c>
      <c r="M28" s="22" t="n">
        <v>7.942</v>
      </c>
    </row>
    <row r="29" customFormat="false" ht="12.8" hidden="false" customHeight="false" outlineLevel="0" collapsed="false">
      <c r="A29" s="32"/>
      <c r="B29" s="22" t="n">
        <v>8.08</v>
      </c>
      <c r="C29" s="22" t="n">
        <v>8.09</v>
      </c>
      <c r="D29" s="22" t="n">
        <v>7.4405</v>
      </c>
      <c r="E29" s="22" t="n">
        <v>7.577</v>
      </c>
      <c r="F29" s="22" t="n">
        <v>7.669</v>
      </c>
      <c r="G29" s="22" t="n">
        <v>7.871</v>
      </c>
      <c r="H29" s="22" t="n">
        <v>7.9276</v>
      </c>
      <c r="I29" s="22" t="n">
        <v>8.0113</v>
      </c>
      <c r="J29" s="22" t="n">
        <v>7.574</v>
      </c>
      <c r="K29" s="22" t="n">
        <v>7.958</v>
      </c>
      <c r="L29" s="22" t="n">
        <v>7.914</v>
      </c>
      <c r="M29" s="22" t="n">
        <v>7.966</v>
      </c>
    </row>
    <row r="30" customFormat="false" ht="12.8" hidden="false" customHeight="false" outlineLevel="0" collapsed="false">
      <c r="A30" s="32"/>
      <c r="B30" s="22" t="n">
        <v>8.41</v>
      </c>
      <c r="C30" s="22" t="n">
        <v>8.43</v>
      </c>
      <c r="D30" s="22" t="n">
        <v>8.5238</v>
      </c>
      <c r="E30" s="22" t="n">
        <v>8.572</v>
      </c>
      <c r="F30" s="22" t="n">
        <v>8.33</v>
      </c>
      <c r="G30" s="22" t="n">
        <v>8.649</v>
      </c>
      <c r="H30" s="22" t="n">
        <v>8.6927</v>
      </c>
      <c r="I30" s="22" t="n">
        <v>8.7545</v>
      </c>
      <c r="J30" s="22" t="n">
        <v>8.251</v>
      </c>
      <c r="K30" s="22" t="n">
        <v>8.538</v>
      </c>
      <c r="L30" s="22" t="n">
        <v>8.646</v>
      </c>
      <c r="M30" s="22" t="n">
        <v>8.669</v>
      </c>
    </row>
    <row r="31" customFormat="false" ht="12.8" hidden="false" customHeight="false" outlineLevel="0" collapsed="false">
      <c r="A31" s="32" t="s">
        <v>62</v>
      </c>
      <c r="B31" s="22" t="n">
        <v>5.38</v>
      </c>
      <c r="C31" s="22" t="n">
        <v>5.36</v>
      </c>
      <c r="D31" s="22" t="n">
        <v>5.3612</v>
      </c>
      <c r="E31" s="22" t="n">
        <v>5.305</v>
      </c>
      <c r="F31" s="22" t="n">
        <v>5.223</v>
      </c>
      <c r="G31" s="22" t="n">
        <v>5.158</v>
      </c>
      <c r="H31" s="22" t="n">
        <v>5.1799</v>
      </c>
      <c r="I31" s="22" t="n">
        <v>5.2123</v>
      </c>
      <c r="J31" s="22" t="n">
        <v>5.1895</v>
      </c>
      <c r="K31" s="22" t="n">
        <v>5.2585</v>
      </c>
      <c r="L31" s="22" t="n">
        <v>5.2852</v>
      </c>
      <c r="M31" s="22" t="n">
        <v>5.2588</v>
      </c>
    </row>
    <row r="32" customFormat="false" ht="12.8" hidden="false" customHeight="false" outlineLevel="0" collapsed="false">
      <c r="A32" s="32"/>
      <c r="B32" s="22" t="n">
        <v>5.82</v>
      </c>
      <c r="C32" s="22" t="n">
        <v>5.77</v>
      </c>
      <c r="D32" s="22" t="n">
        <v>5.9867</v>
      </c>
      <c r="E32" s="22" t="n">
        <v>6.071</v>
      </c>
      <c r="F32" s="22" t="n">
        <v>5.765</v>
      </c>
      <c r="G32" s="22" t="n">
        <v>5.768</v>
      </c>
      <c r="H32" s="22" t="n">
        <v>5.7988</v>
      </c>
      <c r="I32" s="22" t="n">
        <v>5.8555</v>
      </c>
      <c r="J32" s="22" t="n">
        <v>5.7028</v>
      </c>
      <c r="K32" s="22" t="n">
        <v>5.7314</v>
      </c>
      <c r="L32" s="22" t="n">
        <v>5.8281</v>
      </c>
      <c r="M32" s="22" t="n">
        <v>5.7283</v>
      </c>
    </row>
    <row r="33" customFormat="false" ht="12.8" hidden="false" customHeight="false" outlineLevel="0" collapsed="false">
      <c r="A33" s="32" t="s">
        <v>84</v>
      </c>
      <c r="B33" s="22" t="n">
        <v>5.82</v>
      </c>
      <c r="C33" s="22" t="n">
        <v>5.85</v>
      </c>
      <c r="D33" s="22" t="n">
        <v>5.9043</v>
      </c>
      <c r="E33" s="22" t="n">
        <v>5.94</v>
      </c>
      <c r="F33" s="22" t="n">
        <v>5.7622</v>
      </c>
      <c r="G33" s="22" t="n">
        <v>5.846</v>
      </c>
      <c r="H33" s="22" t="n">
        <v>5.8645</v>
      </c>
      <c r="I33" s="22" t="n">
        <v>5.9008</v>
      </c>
      <c r="J33" s="22" t="n">
        <v>5.7037</v>
      </c>
      <c r="K33" s="22" t="n">
        <v>5.732</v>
      </c>
      <c r="L33" s="22" t="n">
        <v>5.8265</v>
      </c>
      <c r="M33" s="22" t="n">
        <v>5.7704</v>
      </c>
    </row>
    <row r="34" customFormat="false" ht="12.8" hidden="false" customHeight="false" outlineLevel="0" collapsed="false">
      <c r="A34" s="32"/>
      <c r="B34" s="22" t="n">
        <v>5.88</v>
      </c>
      <c r="C34" s="22" t="n">
        <v>5.92</v>
      </c>
      <c r="D34" s="22" t="n">
        <v>5.9358</v>
      </c>
      <c r="E34" s="22" t="n">
        <v>5.986</v>
      </c>
      <c r="F34" s="22" t="n">
        <v>5.857</v>
      </c>
      <c r="G34" s="22" t="n">
        <v>6.029</v>
      </c>
      <c r="H34" s="22" t="n">
        <v>6.0368</v>
      </c>
      <c r="I34" s="22" t="n">
        <v>6.0483</v>
      </c>
      <c r="J34" s="22" t="n">
        <v>5.76</v>
      </c>
      <c r="K34" s="22" t="n">
        <v>5.864</v>
      </c>
      <c r="L34" s="22" t="n">
        <v>6.023</v>
      </c>
      <c r="M34" s="22" t="n">
        <v>5.994</v>
      </c>
    </row>
    <row r="35" customFormat="false" ht="12.8" hidden="false" customHeight="false" outlineLevel="0" collapsed="false">
      <c r="A35" s="32" t="s">
        <v>85</v>
      </c>
      <c r="B35" s="22" t="n">
        <v>3.78</v>
      </c>
      <c r="C35" s="22" t="n">
        <v>3.83</v>
      </c>
      <c r="D35" s="22" t="n">
        <v>3.9782</v>
      </c>
      <c r="E35" s="22" t="n">
        <v>3.999</v>
      </c>
      <c r="F35" s="22" t="n">
        <v>3.8026</v>
      </c>
      <c r="G35" s="22" t="n">
        <v>3.79</v>
      </c>
      <c r="H35" s="22" t="n">
        <v>3.8031</v>
      </c>
      <c r="I35" s="22" t="n">
        <v>3.8265</v>
      </c>
      <c r="J35" s="22" t="n">
        <v>3.7531</v>
      </c>
      <c r="K35" s="22" t="n">
        <v>3.7671</v>
      </c>
      <c r="L35" s="22" t="n">
        <v>3.8428</v>
      </c>
      <c r="M35" s="22" t="n">
        <v>3.7744</v>
      </c>
    </row>
    <row r="36" customFormat="false" ht="12.8" hidden="false" customHeight="false" outlineLevel="0" collapsed="false">
      <c r="A36" s="32"/>
      <c r="B36" s="22" t="n">
        <v>5.61</v>
      </c>
      <c r="C36" s="22" t="n">
        <v>5.55</v>
      </c>
      <c r="D36" s="22" t="n">
        <v>5.7235</v>
      </c>
      <c r="E36" s="22" t="n">
        <v>5.784</v>
      </c>
      <c r="F36" s="22" t="n">
        <v>5.569</v>
      </c>
      <c r="G36" s="22" t="n">
        <v>5.506</v>
      </c>
      <c r="H36" s="22" t="n">
        <v>5.5395</v>
      </c>
      <c r="I36" s="22" t="n">
        <v>5.6055</v>
      </c>
      <c r="J36" s="22" t="n">
        <v>5.523</v>
      </c>
      <c r="K36" s="22" t="n">
        <v>5.491</v>
      </c>
      <c r="L36" s="22" t="n">
        <v>5.581</v>
      </c>
      <c r="M36" s="22" t="n">
        <v>5.505</v>
      </c>
    </row>
    <row r="37" customFormat="false" ht="12.8" hidden="false" customHeight="false" outlineLevel="0" collapsed="false">
      <c r="A37" s="32"/>
      <c r="B37" s="22" t="n">
        <v>5.76</v>
      </c>
      <c r="C37" s="22" t="n">
        <v>5.89</v>
      </c>
      <c r="D37" s="22" t="n">
        <v>5.768</v>
      </c>
      <c r="E37" s="22" t="n">
        <v>5.938</v>
      </c>
      <c r="F37" s="22" t="n">
        <v>5.886</v>
      </c>
      <c r="G37" s="22" t="n">
        <v>5.995</v>
      </c>
      <c r="H37" s="22" t="n">
        <v>6.0482</v>
      </c>
      <c r="I37" s="22" t="n">
        <v>6.14</v>
      </c>
      <c r="J37" s="22" t="n">
        <v>5.763</v>
      </c>
      <c r="K37" s="22" t="n">
        <v>5.896</v>
      </c>
      <c r="L37" s="22" t="n">
        <v>6.04</v>
      </c>
      <c r="M37" s="22" t="n">
        <v>6.031</v>
      </c>
    </row>
    <row r="38" customFormat="false" ht="12.8" hidden="false" customHeight="false" outlineLevel="0" collapsed="false">
      <c r="A38" s="32"/>
      <c r="B38" s="22" t="n">
        <v>7.12</v>
      </c>
      <c r="C38" s="22" t="n">
        <v>7.25</v>
      </c>
      <c r="D38" s="22" t="n">
        <v>7.058</v>
      </c>
      <c r="E38" s="22" t="n">
        <v>7.235</v>
      </c>
      <c r="F38" s="22" t="n">
        <v>7.151</v>
      </c>
      <c r="G38" s="22" t="n">
        <v>7.297</v>
      </c>
      <c r="H38" s="22" t="n">
        <v>7.3517</v>
      </c>
      <c r="I38" s="22" t="n">
        <v>7.4446</v>
      </c>
      <c r="J38" s="22" t="n">
        <v>7.011</v>
      </c>
      <c r="K38" s="22" t="n">
        <v>7.233</v>
      </c>
      <c r="L38" s="22" t="n">
        <v>7.338</v>
      </c>
      <c r="M38" s="22" t="n">
        <v>7.314</v>
      </c>
    </row>
    <row r="39" customFormat="false" ht="12.8" hidden="false" customHeight="false" outlineLevel="0" collapsed="false">
      <c r="A39" s="32" t="s">
        <v>86</v>
      </c>
      <c r="B39" s="22" t="n">
        <v>4.61</v>
      </c>
      <c r="C39" s="22" t="n">
        <v>4.63</v>
      </c>
      <c r="D39" s="22" t="n">
        <v>4.6453</v>
      </c>
      <c r="E39" s="22" t="n">
        <v>4.713</v>
      </c>
      <c r="F39" s="22" t="n">
        <v>4.5231</v>
      </c>
      <c r="G39" s="22" t="n">
        <v>4.464</v>
      </c>
      <c r="H39" s="22" t="n">
        <v>4.5209</v>
      </c>
      <c r="I39" s="22" t="n">
        <v>4.6222</v>
      </c>
      <c r="J39" s="22" t="n">
        <v>4.4564</v>
      </c>
      <c r="K39" s="22" t="n">
        <v>4.4773</v>
      </c>
      <c r="L39" s="22" t="n">
        <v>4.5431</v>
      </c>
      <c r="M39" s="22" t="n">
        <v>4.4676</v>
      </c>
    </row>
    <row r="40" customFormat="false" ht="12.8" hidden="false" customHeight="false" outlineLevel="0" collapsed="false">
      <c r="A40" s="32" t="s">
        <v>87</v>
      </c>
      <c r="B40" s="22" t="n">
        <v>1.14</v>
      </c>
      <c r="C40" s="22" t="n">
        <v>1.11</v>
      </c>
      <c r="D40" s="22" t="n">
        <v>1.12</v>
      </c>
      <c r="E40" s="22" t="n">
        <v>1.185</v>
      </c>
      <c r="F40" s="22" t="n">
        <v>1.0445</v>
      </c>
      <c r="G40" s="22" t="n">
        <v>0.892</v>
      </c>
      <c r="H40" s="22" t="n">
        <v>0.9655</v>
      </c>
      <c r="I40" s="22" t="n">
        <v>1.1019</v>
      </c>
      <c r="J40" s="22" t="n">
        <v>0.9727</v>
      </c>
      <c r="K40" s="22" t="n">
        <v>0.936</v>
      </c>
      <c r="L40" s="22" t="n">
        <v>0.9741</v>
      </c>
      <c r="M40" s="22" t="n">
        <v>0.9006</v>
      </c>
    </row>
    <row r="41" customFormat="false" ht="12.8" hidden="false" customHeight="false" outlineLevel="0" collapsed="false">
      <c r="A41" s="32"/>
      <c r="B41" s="22" t="n">
        <v>5.51</v>
      </c>
      <c r="C41" s="22" t="n">
        <v>5.43</v>
      </c>
      <c r="D41" s="22" t="n">
        <v>5.7402</v>
      </c>
      <c r="E41" s="22" t="n">
        <v>5.859</v>
      </c>
      <c r="F41" s="22" t="n">
        <v>5.993</v>
      </c>
      <c r="G41" s="22" t="n">
        <v>6.168</v>
      </c>
      <c r="H41" s="22" t="n">
        <v>6.2321</v>
      </c>
      <c r="I41" s="22" t="n">
        <v>6.3278</v>
      </c>
      <c r="J41" s="22" t="n">
        <v>5.884</v>
      </c>
      <c r="K41" s="22" t="n">
        <v>6.277</v>
      </c>
      <c r="L41" s="22" t="n">
        <v>6.239</v>
      </c>
      <c r="M41" s="22" t="n">
        <v>6.291</v>
      </c>
    </row>
    <row r="42" customFormat="false" ht="12.8" hidden="false" customHeight="false" outlineLevel="0" collapsed="false">
      <c r="A42" s="32" t="s">
        <v>91</v>
      </c>
      <c r="B42" s="22" t="n">
        <v>5.48</v>
      </c>
      <c r="C42" s="22" t="n">
        <v>5.45</v>
      </c>
      <c r="D42" s="22" t="n">
        <v>5.5985</v>
      </c>
      <c r="E42" s="22" t="n">
        <v>5.613</v>
      </c>
      <c r="F42" s="22" t="n">
        <v>5.423</v>
      </c>
      <c r="G42" s="22" t="n">
        <v>5.436</v>
      </c>
      <c r="H42" s="22" t="n">
        <v>5.4667</v>
      </c>
      <c r="I42" s="22" t="n">
        <v>5.5194</v>
      </c>
      <c r="J42" s="22" t="n">
        <v>5.372</v>
      </c>
      <c r="K42" s="22" t="n">
        <v>5.41</v>
      </c>
      <c r="L42" s="22" t="n">
        <v>5.483</v>
      </c>
      <c r="M42" s="22" t="n">
        <v>5.413</v>
      </c>
    </row>
    <row r="43" customFormat="false" ht="12.8" hidden="false" customHeight="false" outlineLevel="0" collapsed="false">
      <c r="A43" s="32" t="s">
        <v>89</v>
      </c>
      <c r="B43" s="22" t="n">
        <v>1.94</v>
      </c>
      <c r="C43" s="22" t="n">
        <v>1.95</v>
      </c>
      <c r="D43" s="22" t="n">
        <v>1.9414</v>
      </c>
      <c r="E43" s="22" t="n">
        <v>1.938</v>
      </c>
      <c r="F43" s="22" t="n">
        <v>1.843</v>
      </c>
      <c r="G43" s="22" t="n">
        <v>1.835</v>
      </c>
      <c r="H43" s="22" t="n">
        <v>1.8825</v>
      </c>
      <c r="I43" s="22" t="n">
        <v>1.969</v>
      </c>
      <c r="J43" s="22" t="n">
        <v>1.8</v>
      </c>
      <c r="K43" s="22" t="n">
        <v>1.793</v>
      </c>
      <c r="L43" s="22" t="n">
        <v>1.846</v>
      </c>
      <c r="M43" s="22" t="n">
        <v>1.802</v>
      </c>
    </row>
    <row r="44" customFormat="false" ht="12.8" hidden="false" customHeight="false" outlineLevel="0" collapsed="false">
      <c r="A44" s="32"/>
      <c r="B44" s="22" t="n">
        <v>3.38</v>
      </c>
      <c r="C44" s="22" t="n">
        <v>3.28</v>
      </c>
      <c r="D44" s="22" t="n">
        <v>3.4835</v>
      </c>
      <c r="E44" s="22" t="n">
        <v>3.486</v>
      </c>
      <c r="F44" s="22" t="n">
        <v>3.309</v>
      </c>
      <c r="G44" s="22" t="n">
        <v>3.241</v>
      </c>
      <c r="H44" s="22" t="n">
        <v>3.2848</v>
      </c>
      <c r="I44" s="22" t="n">
        <v>3.3755</v>
      </c>
      <c r="J44" s="22" t="n">
        <v>3.298</v>
      </c>
      <c r="K44" s="22" t="n">
        <v>3.197</v>
      </c>
      <c r="L44" s="22" t="n">
        <v>3.263</v>
      </c>
      <c r="M44" s="22" t="n">
        <v>3.188</v>
      </c>
    </row>
    <row r="45" customFormat="false" ht="12.8" hidden="false" customHeight="false" outlineLevel="0" collapsed="false">
      <c r="A45" s="32"/>
      <c r="B45" s="22" t="n">
        <v>5.72</v>
      </c>
      <c r="C45" s="22" t="n">
        <v>5.76</v>
      </c>
      <c r="D45" s="22" t="n">
        <v>5.6418</v>
      </c>
      <c r="E45" s="22" t="n">
        <v>5.78</v>
      </c>
      <c r="F45" s="22" t="n">
        <v>5.685</v>
      </c>
      <c r="G45" s="22" t="n">
        <v>5.887</v>
      </c>
      <c r="H45" s="22" t="n">
        <v>5.9237</v>
      </c>
      <c r="I45" s="22" t="n">
        <v>5.9852</v>
      </c>
      <c r="J45" s="22" t="n">
        <v>5.578</v>
      </c>
      <c r="K45" s="22" t="n">
        <v>5.815</v>
      </c>
      <c r="L45" s="22" t="n">
        <v>5.855</v>
      </c>
      <c r="M45" s="22" t="n">
        <v>5.84</v>
      </c>
    </row>
    <row r="46" customFormat="false" ht="12.8" hidden="false" customHeight="false" outlineLevel="0" collapsed="false">
      <c r="A46" s="32" t="s">
        <v>55</v>
      </c>
      <c r="B46" s="22" t="n">
        <v>7.28</v>
      </c>
      <c r="C46" s="22" t="n">
        <v>7.2</v>
      </c>
      <c r="D46" s="22" t="n">
        <v>6.9058</v>
      </c>
      <c r="E46" s="22" t="n">
        <v>6.919</v>
      </c>
      <c r="F46" s="22" t="n">
        <v>6.943</v>
      </c>
      <c r="G46" s="22" t="n">
        <v>7.176</v>
      </c>
      <c r="H46" s="22" t="n">
        <v>7.1625</v>
      </c>
      <c r="I46" s="22" t="n">
        <v>7.1252</v>
      </c>
      <c r="J46" s="22" t="n">
        <v>6.861</v>
      </c>
      <c r="K46" s="22" t="n">
        <v>7.014</v>
      </c>
      <c r="L46" s="22" t="n">
        <v>7.181</v>
      </c>
      <c r="M46" s="22" t="n">
        <v>7.215</v>
      </c>
    </row>
    <row r="47" customFormat="false" ht="12.8" hidden="false" customHeight="false" outlineLevel="0" collapsed="false">
      <c r="A47" s="32"/>
      <c r="B47" s="22" t="n">
        <v>9.26</v>
      </c>
      <c r="C47" s="22" t="n">
        <v>9.2</v>
      </c>
      <c r="D47" s="22" t="n">
        <v>8.7737</v>
      </c>
      <c r="E47" s="22" t="n">
        <v>8.9107</v>
      </c>
      <c r="F47" s="22" t="n">
        <v>8.805</v>
      </c>
      <c r="G47" s="22" t="n">
        <v>9.133</v>
      </c>
      <c r="H47" s="22" t="n">
        <v>9.1239</v>
      </c>
      <c r="I47" s="22" t="n">
        <v>9.0956</v>
      </c>
      <c r="J47" s="22" t="n">
        <v>8.701</v>
      </c>
      <c r="K47" s="22" t="n">
        <v>8.947</v>
      </c>
      <c r="L47" s="22" t="n">
        <v>9.093</v>
      </c>
      <c r="M47" s="22" t="n">
        <v>9.089</v>
      </c>
    </row>
    <row r="48" customFormat="false" ht="12.8" hidden="false" customHeight="false" outlineLevel="0" collapsed="false">
      <c r="A48" s="32"/>
      <c r="B48" s="22" t="n">
        <v>9.56</v>
      </c>
      <c r="C48" s="22" t="n">
        <v>9.49</v>
      </c>
      <c r="D48" s="22" t="n">
        <v>9.2038</v>
      </c>
      <c r="E48" s="22" t="n">
        <v>9.296</v>
      </c>
      <c r="F48" s="22" t="n">
        <v>9.183</v>
      </c>
      <c r="G48" s="22" t="n">
        <v>9.367</v>
      </c>
      <c r="H48" s="22" t="n">
        <v>9.3735</v>
      </c>
      <c r="I48" s="22" t="n">
        <v>9.3746</v>
      </c>
      <c r="J48" s="22" t="n">
        <v>9.066</v>
      </c>
      <c r="K48" s="22" t="n">
        <v>9.217</v>
      </c>
      <c r="L48" s="22" t="n">
        <v>9.429</v>
      </c>
      <c r="M48" s="22" t="n">
        <v>9.41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13" min="2" style="25" width="16.54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A1" s="34" t="s">
        <v>40</v>
      </c>
      <c r="B1" s="1" t="s">
        <v>41</v>
      </c>
      <c r="C1" s="1" t="s">
        <v>12</v>
      </c>
      <c r="D1" s="1" t="s">
        <v>13</v>
      </c>
      <c r="E1" s="1" t="s">
        <v>14</v>
      </c>
      <c r="F1" s="20" t="s">
        <v>15</v>
      </c>
      <c r="G1" s="1" t="s">
        <v>16</v>
      </c>
      <c r="H1" s="1" t="s">
        <v>17</v>
      </c>
      <c r="I1" s="1" t="s">
        <v>18</v>
      </c>
      <c r="J1" s="20" t="s">
        <v>19</v>
      </c>
      <c r="K1" s="20" t="s">
        <v>20</v>
      </c>
      <c r="L1" s="20" t="s">
        <v>21</v>
      </c>
      <c r="M1" s="20" t="s">
        <v>22</v>
      </c>
    </row>
    <row r="2" customFormat="false" ht="12.8" hidden="false" customHeight="false" outlineLevel="0" collapsed="false">
      <c r="A2" s="35" t="s">
        <v>92</v>
      </c>
      <c r="B2" s="16" t="n">
        <v>7.31</v>
      </c>
      <c r="C2" s="16" t="n">
        <v>7.36</v>
      </c>
      <c r="D2" s="16" t="n">
        <v>7.4656</v>
      </c>
      <c r="E2" s="16" t="n">
        <v>7.381</v>
      </c>
      <c r="F2" s="16" t="n">
        <v>7.27</v>
      </c>
      <c r="G2" s="16" t="n">
        <v>7.264</v>
      </c>
      <c r="H2" s="9" t="n">
        <v>7.229</v>
      </c>
      <c r="I2" s="9" t="n">
        <v>7.1578</v>
      </c>
      <c r="J2" s="16" t="n">
        <v>7.26</v>
      </c>
      <c r="K2" s="16" t="n">
        <v>7.33</v>
      </c>
      <c r="L2" s="16" t="n">
        <v>7.401</v>
      </c>
      <c r="M2" s="16" t="n">
        <v>7.38</v>
      </c>
    </row>
    <row r="3" customFormat="false" ht="12.8" hidden="false" customHeight="false" outlineLevel="0" collapsed="false">
      <c r="A3" s="35" t="s">
        <v>93</v>
      </c>
      <c r="B3" s="16" t="n">
        <v>2.61</v>
      </c>
      <c r="C3" s="16" t="n">
        <v>2.61</v>
      </c>
      <c r="D3" s="16" t="n">
        <v>2.5836</v>
      </c>
      <c r="E3" s="16" t="n">
        <v>2.591</v>
      </c>
      <c r="F3" s="16" t="n">
        <v>2.612</v>
      </c>
      <c r="G3" s="16" t="n">
        <v>2.542</v>
      </c>
      <c r="H3" s="9" t="n">
        <v>2.564</v>
      </c>
      <c r="I3" s="9" t="n">
        <v>2.6025</v>
      </c>
      <c r="J3" s="16" t="n">
        <v>2.6</v>
      </c>
      <c r="K3" s="16" t="n">
        <v>2.57</v>
      </c>
      <c r="L3" s="16" t="n">
        <v>2.595</v>
      </c>
      <c r="M3" s="16" t="n">
        <v>2.59</v>
      </c>
    </row>
    <row r="4" customFormat="false" ht="12.8" hidden="false" customHeight="false" outlineLevel="0" collapsed="false">
      <c r="A4" s="35"/>
      <c r="B4" s="16" t="n">
        <v>4.35</v>
      </c>
      <c r="C4" s="16" t="n">
        <v>4.57</v>
      </c>
      <c r="D4" s="16" t="n">
        <v>4.2735</v>
      </c>
      <c r="E4" s="16" t="n">
        <v>4.195</v>
      </c>
      <c r="F4" s="16" t="n">
        <v>4.245</v>
      </c>
      <c r="G4" s="16" t="n">
        <v>4.36</v>
      </c>
      <c r="H4" s="9" t="n">
        <v>4.3539</v>
      </c>
      <c r="I4" s="9" t="n">
        <v>4.3231</v>
      </c>
      <c r="J4" s="16" t="n">
        <v>4.25</v>
      </c>
      <c r="K4" s="16" t="n">
        <v>4.54</v>
      </c>
      <c r="L4" s="16" t="n">
        <v>4.413</v>
      </c>
      <c r="M4" s="16" t="n">
        <v>4.45</v>
      </c>
    </row>
    <row r="5" customFormat="false" ht="12.8" hidden="false" customHeight="false" outlineLevel="0" collapsed="false">
      <c r="A5" s="35" t="s">
        <v>94</v>
      </c>
      <c r="B5" s="16" t="n">
        <v>3.56</v>
      </c>
      <c r="C5" s="16" t="n">
        <v>3.57</v>
      </c>
      <c r="D5" s="16" t="n">
        <v>3.5709</v>
      </c>
      <c r="E5" s="16" t="n">
        <v>3.562</v>
      </c>
      <c r="F5" s="16" t="n">
        <v>3.585</v>
      </c>
      <c r="G5" s="16" t="n">
        <v>3.506</v>
      </c>
      <c r="H5" s="9" t="n">
        <v>3.5205</v>
      </c>
      <c r="I5" s="9" t="n">
        <v>3.5442</v>
      </c>
      <c r="J5" s="16" t="n">
        <v>3.58</v>
      </c>
      <c r="K5" s="16" t="n">
        <v>3.55</v>
      </c>
      <c r="L5" s="16" t="n">
        <v>3.576</v>
      </c>
      <c r="M5" s="16" t="n">
        <v>3.57</v>
      </c>
    </row>
    <row r="6" customFormat="false" ht="12.8" hidden="false" customHeight="false" outlineLevel="0" collapsed="false">
      <c r="A6" s="35" t="s">
        <v>95</v>
      </c>
      <c r="B6" s="16" t="n">
        <v>5.07</v>
      </c>
      <c r="C6" s="16" t="n">
        <v>5.09</v>
      </c>
      <c r="D6" s="16" t="n">
        <v>5.0858</v>
      </c>
      <c r="E6" s="16" t="n">
        <v>5.064</v>
      </c>
      <c r="F6" s="16" t="n">
        <v>5.102</v>
      </c>
      <c r="G6" s="16" t="n">
        <v>5.018</v>
      </c>
      <c r="H6" s="9" t="n">
        <v>5.0254</v>
      </c>
      <c r="I6" s="9" t="n">
        <v>5.0364</v>
      </c>
      <c r="J6" s="16" t="n">
        <v>5.1</v>
      </c>
      <c r="K6" s="16" t="n">
        <v>5.09</v>
      </c>
      <c r="L6" s="16" t="n">
        <v>5.097</v>
      </c>
      <c r="M6" s="16" t="n">
        <v>5.1</v>
      </c>
    </row>
    <row r="7" customFormat="false" ht="12.8" hidden="false" customHeight="false" outlineLevel="0" collapsed="false">
      <c r="A7" s="35" t="s">
        <v>96</v>
      </c>
      <c r="B7" s="16" t="n">
        <v>3.74</v>
      </c>
      <c r="C7" s="16" t="n">
        <v>3.83</v>
      </c>
      <c r="D7" s="16" t="n">
        <v>3.7438</v>
      </c>
      <c r="E7" s="16" t="n">
        <v>3.891</v>
      </c>
      <c r="F7" s="16" t="n">
        <v>3.766</v>
      </c>
      <c r="G7" s="16" t="n">
        <v>3.753</v>
      </c>
      <c r="H7" s="9" t="n">
        <v>3.8024</v>
      </c>
      <c r="I7" s="9" t="n">
        <v>3.8905</v>
      </c>
      <c r="J7" s="16" t="n">
        <v>3.7</v>
      </c>
      <c r="K7" s="16" t="n">
        <v>3.73</v>
      </c>
      <c r="L7" s="16" t="n">
        <v>3.785</v>
      </c>
      <c r="M7" s="16" t="n">
        <v>3.73</v>
      </c>
    </row>
    <row r="8" customFormat="false" ht="12.8" hidden="false" customHeight="false" outlineLevel="0" collapsed="false">
      <c r="A8" s="35"/>
      <c r="B8" s="16" t="n">
        <v>7.02</v>
      </c>
      <c r="C8" s="16" t="n">
        <v>7.1</v>
      </c>
      <c r="D8" s="16" t="n">
        <v>7.1903</v>
      </c>
      <c r="E8" s="16" t="n">
        <v>7.458</v>
      </c>
      <c r="F8" s="16" t="n">
        <v>7.222</v>
      </c>
      <c r="G8" s="16" t="n">
        <v>7.174</v>
      </c>
      <c r="H8" s="9" t="n">
        <v>7.219</v>
      </c>
      <c r="I8" s="9" t="n">
        <v>7.3025</v>
      </c>
      <c r="J8" s="16" t="n">
        <v>7.13</v>
      </c>
      <c r="K8" s="16" t="n">
        <v>7.15</v>
      </c>
      <c r="L8" s="16" t="n">
        <v>7.235</v>
      </c>
      <c r="M8" s="16" t="n">
        <v>7.15</v>
      </c>
    </row>
    <row r="9" customFormat="false" ht="12.8" hidden="false" customHeight="false" outlineLevel="0" collapsed="false">
      <c r="A9" s="35"/>
      <c r="B9" s="16" t="n">
        <v>8.5</v>
      </c>
      <c r="C9" s="16" t="n">
        <v>8.69</v>
      </c>
      <c r="D9" s="16" t="n">
        <v>8.2925</v>
      </c>
      <c r="E9" s="16" t="n">
        <v>8.533</v>
      </c>
      <c r="F9" s="16" t="n">
        <v>8.9106</v>
      </c>
      <c r="G9" s="16" t="n">
        <v>8.7266</v>
      </c>
      <c r="H9" s="9" t="n">
        <v>8.8021</v>
      </c>
      <c r="I9" s="9" t="n">
        <v>8.82</v>
      </c>
      <c r="J9" s="16" t="n">
        <v>8.7128</v>
      </c>
      <c r="K9" s="16" t="n">
        <v>8.9448</v>
      </c>
      <c r="L9" s="16" t="n">
        <v>8.8378</v>
      </c>
      <c r="M9" s="16" t="n">
        <v>8.946</v>
      </c>
    </row>
    <row r="10" customFormat="false" ht="12.8" hidden="false" customHeight="false" outlineLevel="0" collapsed="false">
      <c r="A10" s="35" t="s">
        <v>97</v>
      </c>
      <c r="B10" s="16" t="n">
        <v>5.99</v>
      </c>
      <c r="C10" s="16" t="n">
        <v>6.02</v>
      </c>
      <c r="D10" s="16" t="n">
        <v>6.1459</v>
      </c>
      <c r="E10" s="16" t="n">
        <v>6.034</v>
      </c>
      <c r="F10" s="16" t="n">
        <v>5.979</v>
      </c>
      <c r="G10" s="16" t="n">
        <v>5.96</v>
      </c>
      <c r="H10" s="9" t="n">
        <v>5.9421</v>
      </c>
      <c r="I10" s="9" t="n">
        <v>5.9026</v>
      </c>
      <c r="J10" s="16" t="n">
        <v>5.98</v>
      </c>
      <c r="K10" s="16" t="n">
        <v>6.03</v>
      </c>
      <c r="L10" s="16" t="n">
        <v>6.069</v>
      </c>
      <c r="M10" s="16" t="n">
        <v>6.06</v>
      </c>
    </row>
    <row r="11" customFormat="false" ht="12.8" hidden="false" customHeight="false" outlineLevel="0" collapsed="false">
      <c r="A11" s="35" t="s">
        <v>98</v>
      </c>
      <c r="B11" s="16" t="n">
        <v>1.97</v>
      </c>
      <c r="C11" s="16" t="n">
        <v>1.99</v>
      </c>
      <c r="D11" s="16" t="n">
        <v>1.9117</v>
      </c>
      <c r="E11" s="16" t="n">
        <v>1.953</v>
      </c>
      <c r="F11" s="16" t="n">
        <v>1.962</v>
      </c>
      <c r="G11" s="16" t="n">
        <v>1.897</v>
      </c>
      <c r="H11" s="9" t="n">
        <v>1.9263</v>
      </c>
      <c r="I11" s="9" t="n">
        <v>1.9764</v>
      </c>
      <c r="J11" s="16" t="n">
        <v>1.95</v>
      </c>
      <c r="K11" s="16" t="n">
        <v>1.92</v>
      </c>
      <c r="L11" s="16" t="n">
        <v>1.944</v>
      </c>
      <c r="M11" s="16" t="n">
        <v>1.93</v>
      </c>
    </row>
    <row r="12" customFormat="false" ht="12.8" hidden="false" customHeight="false" outlineLevel="0" collapsed="false">
      <c r="A12" s="35" t="s">
        <v>99</v>
      </c>
      <c r="B12" s="16" t="n">
        <v>2.49</v>
      </c>
      <c r="C12" s="16" t="n">
        <v>2.51</v>
      </c>
      <c r="D12" s="16" t="n">
        <v>2.4358</v>
      </c>
      <c r="E12" s="16" t="n">
        <v>2.456</v>
      </c>
      <c r="F12" s="16" t="n">
        <v>2.474</v>
      </c>
      <c r="G12" s="16" t="n">
        <v>2.385</v>
      </c>
      <c r="H12" s="9" t="n">
        <v>2.4125</v>
      </c>
      <c r="I12" s="9" t="n">
        <v>2.4607</v>
      </c>
      <c r="J12" s="16" t="n">
        <v>2.47</v>
      </c>
      <c r="K12" s="16" t="n">
        <v>2.4</v>
      </c>
      <c r="L12" s="16" t="n">
        <v>2.45</v>
      </c>
      <c r="M12" s="16" t="n">
        <v>2.44</v>
      </c>
    </row>
    <row r="13" customFormat="false" ht="12.8" hidden="false" customHeight="false" outlineLevel="0" collapsed="false">
      <c r="A13" s="35" t="s">
        <v>100</v>
      </c>
      <c r="B13" s="16" t="n">
        <v>4.85</v>
      </c>
      <c r="C13" s="16" t="n">
        <v>4.87</v>
      </c>
      <c r="D13" s="16" t="n">
        <v>5.0746</v>
      </c>
      <c r="E13" s="16" t="n">
        <v>5.069</v>
      </c>
      <c r="F13" s="16" t="n">
        <v>4.799</v>
      </c>
      <c r="G13" s="16" t="n">
        <v>4.799</v>
      </c>
      <c r="H13" s="9" t="n">
        <v>4.8751</v>
      </c>
      <c r="I13" s="9" t="n">
        <v>5.0235</v>
      </c>
      <c r="J13" s="16" t="n">
        <v>4.68</v>
      </c>
      <c r="K13" s="16" t="n">
        <v>4.53</v>
      </c>
      <c r="L13" s="16" t="n">
        <v>4.759</v>
      </c>
      <c r="M13" s="16" t="n">
        <v>4.64</v>
      </c>
    </row>
    <row r="14" customFormat="false" ht="12.8" hidden="false" customHeight="false" outlineLevel="0" collapsed="false">
      <c r="A14" s="35"/>
      <c r="B14" s="16" t="n">
        <v>5.15</v>
      </c>
      <c r="C14" s="16" t="n">
        <v>5.16</v>
      </c>
      <c r="D14" s="16" t="n">
        <v>5.4059</v>
      </c>
      <c r="E14" s="16" t="n">
        <v>5.397</v>
      </c>
      <c r="F14" s="16" t="n">
        <v>5.095</v>
      </c>
      <c r="G14" s="16" t="n">
        <v>5.151</v>
      </c>
      <c r="H14" s="9" t="n">
        <v>5.1993</v>
      </c>
      <c r="I14" s="9" t="n">
        <v>5.2981</v>
      </c>
      <c r="J14" s="16" t="n">
        <v>4.98</v>
      </c>
      <c r="K14" s="16" t="n">
        <v>4.88</v>
      </c>
      <c r="L14" s="16" t="n">
        <v>5.102</v>
      </c>
      <c r="M14" s="16" t="n">
        <v>4.99</v>
      </c>
    </row>
    <row r="15" customFormat="false" ht="12.8" hidden="false" customHeight="false" outlineLevel="0" collapsed="false">
      <c r="A15" s="35" t="s">
        <v>101</v>
      </c>
      <c r="B15" s="16" t="n">
        <v>2.46</v>
      </c>
      <c r="C15" s="16" t="n">
        <v>2.54</v>
      </c>
      <c r="D15" s="16" t="n">
        <v>2.4948</v>
      </c>
      <c r="E15" s="16" t="n">
        <v>2.535</v>
      </c>
      <c r="F15" s="16" t="n">
        <v>2.494</v>
      </c>
      <c r="G15" s="16" t="n">
        <v>2.451</v>
      </c>
      <c r="H15" s="9" t="n">
        <v>2.4762</v>
      </c>
      <c r="I15" s="9" t="n">
        <v>2.5168</v>
      </c>
      <c r="J15" s="16" t="n">
        <v>2.48</v>
      </c>
      <c r="K15" s="16" t="n">
        <v>2.52</v>
      </c>
      <c r="L15" s="16" t="n">
        <v>2.524</v>
      </c>
      <c r="M15" s="16" t="n">
        <v>2.51</v>
      </c>
    </row>
    <row r="16" customFormat="false" ht="12.8" hidden="false" customHeight="false" outlineLevel="0" collapsed="false">
      <c r="A16" s="35" t="s">
        <v>102</v>
      </c>
      <c r="B16" s="16" t="n">
        <v>1.59</v>
      </c>
      <c r="C16" s="16" t="n">
        <v>1.67</v>
      </c>
      <c r="D16" s="16" t="n">
        <v>1.677</v>
      </c>
      <c r="E16" s="16" t="n">
        <v>1.682</v>
      </c>
      <c r="F16" s="16" t="n">
        <v>1.641</v>
      </c>
      <c r="G16" s="16" t="n">
        <v>1.625</v>
      </c>
      <c r="H16" s="9" t="n">
        <v>1.6444</v>
      </c>
      <c r="I16" s="9" t="n">
        <v>1.6754</v>
      </c>
      <c r="J16" s="16" t="n">
        <v>1.62</v>
      </c>
      <c r="K16" s="16" t="n">
        <v>1.67</v>
      </c>
      <c r="L16" s="16" t="n">
        <v>1.667</v>
      </c>
      <c r="M16" s="16" t="n">
        <v>1.65</v>
      </c>
    </row>
    <row r="17" customFormat="false" ht="12.8" hidden="false" customHeight="false" outlineLevel="0" collapsed="false">
      <c r="A17" s="35" t="s">
        <v>103</v>
      </c>
      <c r="B17" s="16" t="n">
        <v>3.07</v>
      </c>
      <c r="C17" s="16" t="n">
        <v>3.12</v>
      </c>
      <c r="D17" s="16" t="n">
        <v>3.1433</v>
      </c>
      <c r="E17" s="16" t="n">
        <v>3.156</v>
      </c>
      <c r="F17" s="16" t="n">
        <v>3.133</v>
      </c>
      <c r="G17" s="16" t="n">
        <v>3.129</v>
      </c>
      <c r="H17" s="9" t="n">
        <v>3.1427</v>
      </c>
      <c r="I17" s="9" t="n">
        <v>3.1645</v>
      </c>
      <c r="J17" s="16" t="n">
        <v>3.14</v>
      </c>
      <c r="K17" s="16" t="n">
        <v>3.11</v>
      </c>
      <c r="L17" s="16" t="n">
        <v>3.156</v>
      </c>
      <c r="M17" s="16" t="n">
        <v>3.14</v>
      </c>
    </row>
    <row r="18" customFormat="false" ht="12.8" hidden="false" customHeight="false" outlineLevel="0" collapsed="false">
      <c r="A18" s="35" t="s">
        <v>104</v>
      </c>
      <c r="B18" s="16" t="n">
        <v>3.9</v>
      </c>
      <c r="C18" s="16" t="n">
        <v>3.96</v>
      </c>
      <c r="D18" s="16" t="n">
        <v>3.9911</v>
      </c>
      <c r="E18" s="16" t="n">
        <v>3.989</v>
      </c>
      <c r="F18" s="16" t="n">
        <v>3.985</v>
      </c>
      <c r="G18" s="16" t="n">
        <v>3.981</v>
      </c>
      <c r="H18" s="9" t="n">
        <v>3.9784</v>
      </c>
      <c r="I18" s="9" t="n">
        <v>3.9705</v>
      </c>
      <c r="J18" s="16" t="n">
        <v>4.01</v>
      </c>
      <c r="K18" s="16" t="n">
        <v>4.05</v>
      </c>
      <c r="L18" s="16" t="n">
        <v>4.019</v>
      </c>
      <c r="M18" s="16" t="n">
        <v>4.02</v>
      </c>
    </row>
    <row r="19" customFormat="false" ht="12.8" hidden="false" customHeight="false" outlineLevel="0" collapsed="false">
      <c r="A19" s="35" t="s">
        <v>105</v>
      </c>
      <c r="B19" s="16" t="n">
        <v>2.15</v>
      </c>
      <c r="C19" s="16" t="n">
        <v>2.29</v>
      </c>
      <c r="D19" s="16" t="n">
        <v>2.3654</v>
      </c>
      <c r="E19" s="16" t="n">
        <v>2.385</v>
      </c>
      <c r="F19" s="16" t="n">
        <v>2.28</v>
      </c>
      <c r="G19" s="16" t="n">
        <v>2.3</v>
      </c>
      <c r="H19" s="9" t="n">
        <v>2.2849</v>
      </c>
      <c r="I19" s="9" t="n">
        <v>2.2556</v>
      </c>
      <c r="J19" s="16" t="n">
        <v>2.26</v>
      </c>
      <c r="K19" s="16" t="n">
        <v>2.33</v>
      </c>
      <c r="L19" s="16" t="n">
        <v>2.348</v>
      </c>
      <c r="M19" s="16" t="n">
        <v>2.33</v>
      </c>
    </row>
    <row r="20" customFormat="false" ht="12.8" hidden="false" customHeight="false" outlineLevel="0" collapsed="false">
      <c r="A20" s="35"/>
      <c r="B20" s="16" t="n">
        <v>3.78</v>
      </c>
      <c r="C20" s="16" t="n">
        <v>3.88</v>
      </c>
      <c r="D20" s="16" t="n">
        <v>3.852</v>
      </c>
      <c r="E20" s="16" t="n">
        <v>3.911</v>
      </c>
      <c r="F20" s="16" t="n">
        <v>3.915</v>
      </c>
      <c r="G20" s="16" t="n">
        <v>3.877</v>
      </c>
      <c r="H20" s="9" t="n">
        <v>3.8757</v>
      </c>
      <c r="I20" s="9" t="n">
        <v>3.867</v>
      </c>
      <c r="J20" s="16" t="n">
        <v>3.94</v>
      </c>
      <c r="K20" s="16" t="n">
        <v>3.97</v>
      </c>
      <c r="L20" s="16" t="n">
        <v>3.958</v>
      </c>
      <c r="M20" s="16" t="n">
        <v>3.9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13" min="2" style="25" width="17.17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A1" s="20" t="s">
        <v>40</v>
      </c>
      <c r="B1" s="20" t="s">
        <v>41</v>
      </c>
      <c r="C1" s="20" t="s">
        <v>12</v>
      </c>
      <c r="D1" s="20" t="s">
        <v>13</v>
      </c>
      <c r="E1" s="20" t="s">
        <v>14</v>
      </c>
      <c r="F1" s="20" t="s">
        <v>15</v>
      </c>
      <c r="G1" s="20" t="s">
        <v>16</v>
      </c>
      <c r="H1" s="20" t="s">
        <v>17</v>
      </c>
      <c r="I1" s="20" t="s">
        <v>18</v>
      </c>
      <c r="J1" s="20" t="s">
        <v>19</v>
      </c>
      <c r="K1" s="20" t="s">
        <v>20</v>
      </c>
      <c r="L1" s="20" t="s">
        <v>21</v>
      </c>
      <c r="M1" s="20" t="s">
        <v>22</v>
      </c>
    </row>
    <row r="2" customFormat="false" ht="12.8" hidden="false" customHeight="false" outlineLevel="0" collapsed="false">
      <c r="A2" s="24" t="s">
        <v>92</v>
      </c>
      <c r="B2" s="16" t="n">
        <v>7.03</v>
      </c>
      <c r="C2" s="16" t="n">
        <v>7.03</v>
      </c>
      <c r="D2" s="16" t="n">
        <v>7.135</v>
      </c>
      <c r="E2" s="16" t="n">
        <v>7.08</v>
      </c>
      <c r="F2" s="16" t="n">
        <v>6.877</v>
      </c>
      <c r="G2" s="16" t="n">
        <v>6.817</v>
      </c>
      <c r="H2" s="16" t="n">
        <v>6.8182</v>
      </c>
      <c r="I2" s="16" t="n">
        <v>6.8143</v>
      </c>
      <c r="J2" s="16" t="n">
        <v>6.822</v>
      </c>
      <c r="K2" s="16" t="n">
        <v>6.879</v>
      </c>
      <c r="L2" s="16" t="n">
        <v>6.97</v>
      </c>
      <c r="M2" s="16" t="n">
        <v>6.909</v>
      </c>
    </row>
    <row r="3" customFormat="false" ht="12.8" hidden="false" customHeight="false" outlineLevel="0" collapsed="false">
      <c r="A3" s="24" t="s">
        <v>93</v>
      </c>
      <c r="B3" s="16" t="n">
        <v>1.2</v>
      </c>
      <c r="C3" s="16" t="n">
        <v>1.11</v>
      </c>
      <c r="D3" s="16" t="n">
        <v>1.1489</v>
      </c>
      <c r="E3" s="16" t="n">
        <v>1.09</v>
      </c>
      <c r="F3" s="16" t="n">
        <v>1.075</v>
      </c>
      <c r="G3" s="16" t="n">
        <v>0.905</v>
      </c>
      <c r="H3" s="16" t="n">
        <v>0.9705</v>
      </c>
      <c r="I3" s="16" t="n">
        <v>1.0938</v>
      </c>
      <c r="J3" s="16" t="n">
        <v>1.056</v>
      </c>
      <c r="K3" s="16" t="n">
        <v>0.975</v>
      </c>
      <c r="L3" s="16" t="n">
        <v>0.979</v>
      </c>
      <c r="M3" s="16" t="n">
        <v>0.951</v>
      </c>
    </row>
    <row r="4" customFormat="false" ht="12.8" hidden="false" customHeight="false" outlineLevel="0" collapsed="false">
      <c r="A4" s="24"/>
      <c r="B4" s="16" t="n">
        <v>4.28</v>
      </c>
      <c r="C4" s="16" t="n">
        <v>4.45</v>
      </c>
      <c r="D4" s="16" t="n">
        <v>4.1981</v>
      </c>
      <c r="E4" s="16" t="n">
        <v>4.242</v>
      </c>
      <c r="F4" s="16" t="n">
        <v>4.163</v>
      </c>
      <c r="G4" s="16" t="n">
        <v>4.275</v>
      </c>
      <c r="H4" s="16" t="n">
        <v>4.2954</v>
      </c>
      <c r="I4" s="16" t="n">
        <v>4.3161</v>
      </c>
      <c r="J4" s="16" t="n">
        <v>4.134</v>
      </c>
      <c r="K4" s="16" t="n">
        <v>4.405</v>
      </c>
      <c r="L4" s="16" t="n">
        <v>4.313</v>
      </c>
      <c r="M4" s="16" t="n">
        <v>4.318</v>
      </c>
    </row>
    <row r="5" customFormat="false" ht="12.8" hidden="false" customHeight="false" outlineLevel="0" collapsed="false">
      <c r="A5" s="24" t="s">
        <v>95</v>
      </c>
      <c r="B5" s="16" t="n">
        <v>2.76</v>
      </c>
      <c r="C5" s="16" t="n">
        <v>2.69</v>
      </c>
      <c r="D5" s="16" t="n">
        <v>2.6958</v>
      </c>
      <c r="E5" s="16" t="n">
        <v>2.631</v>
      </c>
      <c r="F5" s="16" t="n">
        <v>2.5674</v>
      </c>
      <c r="G5" s="16" t="n">
        <v>2.3723</v>
      </c>
      <c r="H5" s="16" t="n">
        <v>2.4436</v>
      </c>
      <c r="I5" s="16" t="n">
        <v>2.5778</v>
      </c>
      <c r="J5" s="16" t="n">
        <v>2.5377</v>
      </c>
      <c r="K5" s="16" t="n">
        <v>2.4882</v>
      </c>
      <c r="L5" s="16" t="n">
        <v>2.4675</v>
      </c>
      <c r="M5" s="16" t="n">
        <v>2.4158</v>
      </c>
    </row>
    <row r="6" customFormat="false" ht="12.8" hidden="false" customHeight="false" outlineLevel="0" collapsed="false">
      <c r="A6" s="24" t="s">
        <v>96</v>
      </c>
      <c r="B6" s="16" t="n">
        <v>3.03</v>
      </c>
      <c r="C6" s="16" t="n">
        <v>3.07</v>
      </c>
      <c r="D6" s="16" t="n">
        <v>3.0271</v>
      </c>
      <c r="E6" s="16" t="n">
        <v>3.168</v>
      </c>
      <c r="F6" s="16" t="n">
        <v>2.955</v>
      </c>
      <c r="G6" s="16" t="n">
        <v>2.882</v>
      </c>
      <c r="H6" s="16" t="n">
        <v>2.9671</v>
      </c>
      <c r="I6" s="16" t="n">
        <v>3.1236</v>
      </c>
      <c r="J6" s="16" t="n">
        <v>2.861</v>
      </c>
      <c r="K6" s="16" t="n">
        <v>2.853</v>
      </c>
      <c r="L6" s="16" t="n">
        <v>2.925</v>
      </c>
      <c r="M6" s="16" t="n">
        <v>2.831</v>
      </c>
    </row>
    <row r="7" customFormat="false" ht="12.8" hidden="false" customHeight="false" outlineLevel="0" collapsed="false">
      <c r="A7" s="24"/>
      <c r="B7" s="16" t="n">
        <v>5.45</v>
      </c>
      <c r="C7" s="16" t="n">
        <v>5.4</v>
      </c>
      <c r="D7" s="16" t="n">
        <v>5.7672</v>
      </c>
      <c r="E7" s="16" t="n">
        <v>5.895</v>
      </c>
      <c r="F7" s="16" t="n">
        <v>5.434</v>
      </c>
      <c r="G7" s="16" t="n">
        <v>5.378</v>
      </c>
      <c r="H7" s="16" t="n">
        <v>5.408</v>
      </c>
      <c r="I7" s="16" t="n">
        <v>5.4778</v>
      </c>
      <c r="J7" s="16" t="n">
        <v>5.366</v>
      </c>
      <c r="K7" s="16" t="n">
        <v>5.29</v>
      </c>
      <c r="L7" s="16" t="n">
        <v>5.423</v>
      </c>
      <c r="M7" s="16" t="n">
        <v>5.266</v>
      </c>
    </row>
    <row r="8" customFormat="false" ht="12.8" hidden="false" customHeight="false" outlineLevel="0" collapsed="false">
      <c r="A8" s="24"/>
      <c r="B8" s="16" t="n">
        <v>5.81</v>
      </c>
      <c r="C8" s="16" t="n">
        <v>5.84</v>
      </c>
      <c r="D8" s="16" t="n">
        <v>5.9847</v>
      </c>
      <c r="E8" s="16" t="n">
        <v>6.129</v>
      </c>
      <c r="F8" s="16" t="n">
        <v>5.826</v>
      </c>
      <c r="G8" s="16" t="n">
        <v>5.735</v>
      </c>
      <c r="H8" s="16" t="n">
        <v>5.8274</v>
      </c>
      <c r="I8" s="16" t="n">
        <v>5.9997</v>
      </c>
      <c r="J8" s="16" t="n">
        <v>5.712</v>
      </c>
      <c r="K8" s="16" t="n">
        <v>5.713</v>
      </c>
      <c r="L8" s="16" t="n">
        <v>5.78</v>
      </c>
      <c r="M8" s="16" t="n">
        <v>5.654</v>
      </c>
    </row>
    <row r="9" customFormat="false" ht="12.8" hidden="false" customHeight="false" outlineLevel="0" collapsed="false">
      <c r="A9" s="24" t="s">
        <v>97</v>
      </c>
      <c r="B9" s="16" t="n">
        <v>5.62</v>
      </c>
      <c r="C9" s="16" t="n">
        <v>5.6</v>
      </c>
      <c r="D9" s="16" t="n">
        <v>5.7094</v>
      </c>
      <c r="E9" s="16" t="n">
        <v>5.634</v>
      </c>
      <c r="F9" s="16" t="n">
        <v>5.4846</v>
      </c>
      <c r="G9" s="16" t="n">
        <v>5.412</v>
      </c>
      <c r="H9" s="16" t="n">
        <v>5.4332</v>
      </c>
      <c r="I9" s="16" t="n">
        <v>5.4683</v>
      </c>
      <c r="J9" s="16" t="n">
        <v>5.4377</v>
      </c>
      <c r="K9" s="16" t="n">
        <v>5.473</v>
      </c>
      <c r="L9" s="16" t="n">
        <v>5.531</v>
      </c>
      <c r="M9" s="16" t="n">
        <v>5.4795</v>
      </c>
    </row>
    <row r="10" customFormat="false" ht="12.8" hidden="false" customHeight="false" outlineLevel="0" collapsed="false">
      <c r="A10" s="24" t="s">
        <v>100</v>
      </c>
      <c r="B10" s="16" t="n">
        <v>3.45</v>
      </c>
      <c r="C10" s="16" t="n">
        <v>3.36</v>
      </c>
      <c r="D10" s="16" t="n">
        <v>3.7313</v>
      </c>
      <c r="E10" s="16" t="n">
        <v>3.7403</v>
      </c>
      <c r="F10" s="16" t="n">
        <v>3.4168</v>
      </c>
      <c r="G10" s="16" t="n">
        <v>3.4921</v>
      </c>
      <c r="H10" s="16" t="n">
        <v>3.452</v>
      </c>
      <c r="I10" s="16" t="n">
        <v>3.3921</v>
      </c>
      <c r="J10" s="16" t="n">
        <v>3.4817</v>
      </c>
      <c r="K10" s="16" t="n">
        <v>3.3713</v>
      </c>
      <c r="L10" s="16" t="n">
        <v>3.4611</v>
      </c>
      <c r="M10" s="16" t="n">
        <v>3.3631</v>
      </c>
    </row>
    <row r="11" customFormat="false" ht="12.8" hidden="false" customHeight="false" outlineLevel="0" collapsed="false">
      <c r="A11" s="24"/>
      <c r="B11" s="16" t="n">
        <v>4.22</v>
      </c>
      <c r="C11" s="16" t="n">
        <v>4.17</v>
      </c>
      <c r="D11" s="16" t="n">
        <v>4.4329</v>
      </c>
      <c r="E11" s="16" t="n">
        <v>4.4365</v>
      </c>
      <c r="F11" s="16" t="n">
        <v>4.1342</v>
      </c>
      <c r="G11" s="16" t="n">
        <v>4.1169</v>
      </c>
      <c r="H11" s="16" t="n">
        <v>4.2235</v>
      </c>
      <c r="I11" s="16" t="n">
        <v>4.43</v>
      </c>
      <c r="J11" s="16" t="n">
        <v>4.0218</v>
      </c>
      <c r="K11" s="16" t="n">
        <v>3.9227</v>
      </c>
      <c r="L11" s="16" t="n">
        <v>4.0755</v>
      </c>
      <c r="M11" s="16" t="n">
        <v>3.942</v>
      </c>
    </row>
    <row r="12" customFormat="false" ht="12.8" hidden="false" customHeight="false" outlineLevel="0" collapsed="false">
      <c r="A12" s="24" t="s">
        <v>104</v>
      </c>
      <c r="B12" s="16" t="n">
        <v>2.48</v>
      </c>
      <c r="C12" s="16" t="n">
        <v>2.45</v>
      </c>
      <c r="D12" s="16" t="n">
        <v>2.3899</v>
      </c>
      <c r="E12" s="16" t="n">
        <v>2.401</v>
      </c>
      <c r="F12" s="16" t="n">
        <v>2.364</v>
      </c>
      <c r="G12" s="16" t="n">
        <v>2.267</v>
      </c>
      <c r="H12" s="16" t="n">
        <v>2.3389</v>
      </c>
      <c r="I12" s="16" t="n">
        <v>2.4741</v>
      </c>
      <c r="J12" s="16" t="n">
        <v>2.389</v>
      </c>
      <c r="K12" s="16" t="n">
        <v>2.351</v>
      </c>
      <c r="L12" s="16" t="n">
        <v>2.308</v>
      </c>
      <c r="M12" s="16" t="n">
        <v>2.27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U3" activeCellId="0" sqref="U3"/>
    </sheetView>
  </sheetViews>
  <sheetFormatPr defaultRowHeight="12.8" zeroHeight="false" outlineLevelRow="0" outlineLevelCol="0"/>
  <cols>
    <col collapsed="false" customWidth="true" hidden="false" outlineLevel="0" max="1" min="1" style="0" width="17.65"/>
    <col collapsed="false" customWidth="true" hidden="false" outlineLevel="0" max="25" min="2" style="0" width="9.32"/>
    <col collapsed="false" customWidth="false" hidden="false" outlineLevel="0" max="1025" min="26" style="0" width="11.52"/>
  </cols>
  <sheetData>
    <row r="1" customFormat="false" ht="12.8" hidden="false" customHeight="false" outlineLevel="0" collapsed="false">
      <c r="A1" s="6"/>
      <c r="B1" s="2" t="s">
        <v>23</v>
      </c>
      <c r="C1" s="2"/>
      <c r="D1" s="2"/>
      <c r="E1" s="2"/>
      <c r="F1" s="2"/>
      <c r="G1" s="2"/>
      <c r="H1" s="2"/>
      <c r="I1" s="2"/>
      <c r="J1" s="3" t="s">
        <v>24</v>
      </c>
      <c r="K1" s="3"/>
      <c r="L1" s="3"/>
      <c r="M1" s="3"/>
      <c r="N1" s="3"/>
      <c r="O1" s="3"/>
      <c r="P1" s="3"/>
      <c r="Q1" s="3"/>
      <c r="R1" s="2" t="s">
        <v>25</v>
      </c>
      <c r="S1" s="2"/>
      <c r="T1" s="2"/>
      <c r="U1" s="2"/>
      <c r="V1" s="2"/>
      <c r="W1" s="2"/>
      <c r="X1" s="2"/>
      <c r="Y1" s="2"/>
    </row>
    <row r="2" customFormat="false" ht="12.8" hidden="false" customHeight="false" outlineLevel="0" collapsed="false">
      <c r="A2" s="6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6" t="s">
        <v>4</v>
      </c>
      <c r="K2" s="6" t="s">
        <v>5</v>
      </c>
      <c r="L2" s="6" t="s">
        <v>6</v>
      </c>
      <c r="M2" s="6" t="s">
        <v>7</v>
      </c>
      <c r="N2" s="6" t="s">
        <v>8</v>
      </c>
      <c r="O2" s="6" t="s">
        <v>9</v>
      </c>
      <c r="P2" s="6" t="s">
        <v>10</v>
      </c>
      <c r="Q2" s="6" t="s">
        <v>11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  <c r="W2" s="5" t="s">
        <v>9</v>
      </c>
      <c r="X2" s="5" t="s">
        <v>10</v>
      </c>
      <c r="Y2" s="5" t="s">
        <v>11</v>
      </c>
    </row>
    <row r="3" customFormat="false" ht="12.8" hidden="false" customHeight="false" outlineLevel="0" collapsed="false">
      <c r="A3" s="7" t="s">
        <v>12</v>
      </c>
      <c r="B3" s="8" t="n">
        <v>0.0721052631578948</v>
      </c>
      <c r="C3" s="8" t="n">
        <v>0.19</v>
      </c>
      <c r="D3" s="8" t="n">
        <v>0.0221052631578948</v>
      </c>
      <c r="E3" s="8" t="n">
        <v>0.19</v>
      </c>
      <c r="F3" s="8" t="n">
        <v>-0.17</v>
      </c>
      <c r="G3" s="8" t="n">
        <f aca="false">E3-F3</f>
        <v>0.36</v>
      </c>
      <c r="H3" s="8" t="n">
        <v>0.0926226072210293</v>
      </c>
      <c r="I3" s="8" t="n">
        <v>0.0911535056548685</v>
      </c>
      <c r="J3" s="9" t="n">
        <v>0.0821428571428572</v>
      </c>
      <c r="K3" s="9" t="n">
        <v>0.19</v>
      </c>
      <c r="L3" s="9" t="n">
        <v>0.0192857142857144</v>
      </c>
      <c r="M3" s="9" t="n">
        <v>0.19</v>
      </c>
      <c r="N3" s="9" t="n">
        <v>-0.17</v>
      </c>
      <c r="O3" s="9" t="n">
        <f aca="false">M3-N3</f>
        <v>0.36</v>
      </c>
      <c r="P3" s="9" t="n">
        <v>0.101207001451763</v>
      </c>
      <c r="Q3" s="9" t="n">
        <v>0.101175629162896</v>
      </c>
      <c r="R3" s="8" t="n">
        <v>0.0440000000000002</v>
      </c>
      <c r="S3" s="8" t="n">
        <v>0.170000000000001</v>
      </c>
      <c r="T3" s="8" t="n">
        <v>0.03</v>
      </c>
      <c r="U3" s="8" t="n">
        <v>0.170000000000001</v>
      </c>
      <c r="V3" s="8" t="n">
        <v>-0.0299999999999994</v>
      </c>
      <c r="W3" s="8" t="n">
        <f aca="false">U3-V3</f>
        <v>0.2</v>
      </c>
      <c r="X3" s="8" t="n">
        <v>0.0626099033699944</v>
      </c>
      <c r="Y3" s="8" t="n">
        <v>0.0579271573232763</v>
      </c>
    </row>
    <row r="4" customFormat="false" ht="12.8" hidden="false" customHeight="false" outlineLevel="0" collapsed="false">
      <c r="A4" s="7" t="s">
        <v>13</v>
      </c>
      <c r="B4" s="8" t="n">
        <v>0.193913157894737</v>
      </c>
      <c r="C4" s="8" t="n">
        <v>0.597</v>
      </c>
      <c r="D4" s="8" t="n">
        <v>-0.0303184210526316</v>
      </c>
      <c r="E4" s="8" t="n">
        <v>0.2926</v>
      </c>
      <c r="F4" s="8" t="n">
        <v>-0.597</v>
      </c>
      <c r="G4" s="8" t="n">
        <f aca="false">E4-F4</f>
        <v>0.8896</v>
      </c>
      <c r="H4" s="8" t="n">
        <v>0.24992764373967</v>
      </c>
      <c r="I4" s="8" t="n">
        <v>0.251411989710938</v>
      </c>
      <c r="J4" s="9" t="n">
        <v>0.159660714285714</v>
      </c>
      <c r="K4" s="9" t="n">
        <v>0.573400000000001</v>
      </c>
      <c r="L4" s="9" t="n">
        <v>0.0623607142857142</v>
      </c>
      <c r="M4" s="9" t="n">
        <v>0.2926</v>
      </c>
      <c r="N4" s="9" t="n">
        <v>-0.573400000000001</v>
      </c>
      <c r="O4" s="9" t="n">
        <f aca="false">M4-N4</f>
        <v>0.866000000000001</v>
      </c>
      <c r="P4" s="9" t="n">
        <v>0.198042308791401</v>
      </c>
      <c r="Q4" s="9" t="n">
        <v>0.191417047770696</v>
      </c>
      <c r="R4" s="8" t="n">
        <v>0.28982</v>
      </c>
      <c r="S4" s="8" t="n">
        <v>0.597</v>
      </c>
      <c r="T4" s="8" t="n">
        <v>-0.28982</v>
      </c>
      <c r="U4" s="8" t="n">
        <v>-0.0413999999999994</v>
      </c>
      <c r="V4" s="8" t="n">
        <v>-0.597</v>
      </c>
      <c r="W4" s="8" t="n">
        <f aca="false">U4-V4</f>
        <v>0.555600000000001</v>
      </c>
      <c r="X4" s="8" t="n">
        <v>0.357133624852099</v>
      </c>
      <c r="Y4" s="8" t="n">
        <v>0.219971699189793</v>
      </c>
    </row>
    <row r="5" customFormat="false" ht="12.8" hidden="false" customHeight="false" outlineLevel="0" collapsed="false">
      <c r="A5" s="7" t="s">
        <v>14</v>
      </c>
      <c r="B5" s="8" t="n">
        <v>0.231828947368421</v>
      </c>
      <c r="C5" s="8" t="n">
        <v>0.4473</v>
      </c>
      <c r="D5" s="8" t="n">
        <v>0.0963552631578947</v>
      </c>
      <c r="E5" s="8" t="n">
        <v>0.4473</v>
      </c>
      <c r="F5" s="8" t="n">
        <v>-0.446000000000001</v>
      </c>
      <c r="G5" s="8" t="n">
        <f aca="false">E5-F5</f>
        <v>0.893300000000001</v>
      </c>
      <c r="H5" s="8" t="n">
        <v>0.264683572253838</v>
      </c>
      <c r="I5" s="8" t="n">
        <v>0.249831086393001</v>
      </c>
      <c r="J5" s="9" t="n">
        <v>0.241089285714286</v>
      </c>
      <c r="K5" s="9" t="n">
        <v>0.4473</v>
      </c>
      <c r="L5" s="9" t="n">
        <v>0.199803571428571</v>
      </c>
      <c r="M5" s="9" t="n">
        <v>0.4473</v>
      </c>
      <c r="N5" s="9" t="n">
        <v>-0.360000000000001</v>
      </c>
      <c r="O5" s="9" t="n">
        <f aca="false">M5-N5</f>
        <v>0.807300000000001</v>
      </c>
      <c r="P5" s="9" t="n">
        <v>0.265287172566959</v>
      </c>
      <c r="Q5" s="9" t="n">
        <v>0.177718344542066</v>
      </c>
      <c r="R5" s="8" t="n">
        <v>0.2059</v>
      </c>
      <c r="S5" s="8" t="n">
        <v>0.446000000000001</v>
      </c>
      <c r="T5" s="8" t="n">
        <v>-0.1933</v>
      </c>
      <c r="U5" s="8" t="n">
        <v>0.0190000000000001</v>
      </c>
      <c r="V5" s="8" t="n">
        <v>-0.446000000000001</v>
      </c>
      <c r="W5" s="8" t="n">
        <f aca="false">U5-V5</f>
        <v>0.465000000000001</v>
      </c>
      <c r="X5" s="8" t="n">
        <v>0.26298612130681</v>
      </c>
      <c r="Y5" s="8" t="n">
        <v>0.187962200691759</v>
      </c>
    </row>
    <row r="6" customFormat="false" ht="12.8" hidden="false" customHeight="false" outlineLevel="0" collapsed="false">
      <c r="A6" s="7" t="s">
        <v>15</v>
      </c>
      <c r="B6" s="8" t="n">
        <v>0.120131578947368</v>
      </c>
      <c r="C6" s="8" t="n">
        <v>0.412000000000001</v>
      </c>
      <c r="D6" s="8" t="n">
        <v>-0.07</v>
      </c>
      <c r="E6" s="8" t="n">
        <v>0.122</v>
      </c>
      <c r="F6" s="8" t="n">
        <v>-0.412000000000001</v>
      </c>
      <c r="G6" s="8" t="n">
        <f aca="false">E6-F6</f>
        <v>0.534000000000001</v>
      </c>
      <c r="H6" s="8" t="n">
        <v>0.160507073134849</v>
      </c>
      <c r="I6" s="8" t="n">
        <v>0.146377499747852</v>
      </c>
      <c r="J6" s="9" t="n">
        <v>0.0761785714285715</v>
      </c>
      <c r="K6" s="9" t="n">
        <v>0.332000000000001</v>
      </c>
      <c r="L6" s="9" t="n">
        <v>-0.00814285714285714</v>
      </c>
      <c r="M6" s="9" t="n">
        <v>0.122</v>
      </c>
      <c r="N6" s="9" t="n">
        <v>-0.332000000000001</v>
      </c>
      <c r="O6" s="9" t="n">
        <f aca="false">M6-N6</f>
        <v>0.454000000000001</v>
      </c>
      <c r="P6" s="9" t="n">
        <v>0.0976070438032011</v>
      </c>
      <c r="Q6" s="9" t="n">
        <v>0.0990516529245725</v>
      </c>
      <c r="R6" s="8" t="n">
        <v>0.2432</v>
      </c>
      <c r="S6" s="8" t="n">
        <v>0.412000000000001</v>
      </c>
      <c r="T6" s="8" t="n">
        <v>-0.2432</v>
      </c>
      <c r="U6" s="8" t="n">
        <v>-0.0889999999999995</v>
      </c>
      <c r="V6" s="8" t="n">
        <v>-0.412000000000001</v>
      </c>
      <c r="W6" s="8" t="n">
        <f aca="false">U6-V6</f>
        <v>0.323000000000001</v>
      </c>
      <c r="X6" s="8" t="n">
        <v>0.266873752924487</v>
      </c>
      <c r="Y6" s="8" t="n">
        <v>0.115832062343147</v>
      </c>
    </row>
    <row r="7" customFormat="false" ht="12.8" hidden="false" customHeight="false" outlineLevel="0" collapsed="false">
      <c r="A7" s="7" t="s">
        <v>16</v>
      </c>
      <c r="B7" s="8" t="n">
        <v>0.0936736842105263</v>
      </c>
      <c r="C7" s="8" t="n">
        <v>0.191</v>
      </c>
      <c r="D7" s="8" t="n">
        <v>-0.0142</v>
      </c>
      <c r="E7" s="8" t="n">
        <v>0.171</v>
      </c>
      <c r="F7" s="8" t="n">
        <v>-0.191</v>
      </c>
      <c r="G7" s="8" t="n">
        <f aca="false">E7-F7</f>
        <v>0.362</v>
      </c>
      <c r="H7" s="8" t="n">
        <v>0.107086644702709</v>
      </c>
      <c r="I7" s="8" t="n">
        <v>0.107565763668156</v>
      </c>
      <c r="J7" s="9" t="n">
        <v>0.0979499999999999</v>
      </c>
      <c r="K7" s="9" t="n">
        <v>0.191</v>
      </c>
      <c r="L7" s="9" t="n">
        <v>0.00990714285714283</v>
      </c>
      <c r="M7" s="9" t="n">
        <v>0.171</v>
      </c>
      <c r="N7" s="9" t="n">
        <v>-0.191</v>
      </c>
      <c r="O7" s="9" t="n">
        <f aca="false">M7-N7</f>
        <v>0.362</v>
      </c>
      <c r="P7" s="9" t="n">
        <v>0.110429660870619</v>
      </c>
      <c r="Q7" s="9" t="n">
        <v>0.112002585712782</v>
      </c>
      <c r="R7" s="8" t="n">
        <v>0.0817000000000001</v>
      </c>
      <c r="S7" s="8" t="n">
        <v>0.183000000000001</v>
      </c>
      <c r="T7" s="8" t="n">
        <v>-0.0817000000000001</v>
      </c>
      <c r="U7" s="8" t="n">
        <v>-0.00600000000000023</v>
      </c>
      <c r="V7" s="8" t="n">
        <v>-0.183000000000001</v>
      </c>
      <c r="W7" s="8" t="n">
        <f aca="false">U7-V7</f>
        <v>0.177000000000001</v>
      </c>
      <c r="X7" s="8" t="n">
        <v>0.0971159101280529</v>
      </c>
      <c r="Y7" s="8" t="n">
        <v>0.055343472966557</v>
      </c>
    </row>
    <row r="8" customFormat="false" ht="12.8" hidden="false" customHeight="false" outlineLevel="0" collapsed="false">
      <c r="A8" s="7" t="s">
        <v>17</v>
      </c>
      <c r="B8" s="8" t="n">
        <v>0.0879526315789475</v>
      </c>
      <c r="C8" s="8" t="n">
        <v>0.2235</v>
      </c>
      <c r="D8" s="8" t="n">
        <v>0.0210210526315789</v>
      </c>
      <c r="E8" s="8" t="n">
        <v>0.2235</v>
      </c>
      <c r="F8" s="8" t="n">
        <v>-0.143800000000001</v>
      </c>
      <c r="G8" s="8" t="n">
        <f aca="false">E8-F8</f>
        <v>0.367300000000001</v>
      </c>
      <c r="H8" s="8" t="n">
        <v>0.101503570069442</v>
      </c>
      <c r="I8" s="8" t="n">
        <v>0.100636007627958</v>
      </c>
      <c r="J8" s="9" t="n">
        <v>0.0959607142857144</v>
      </c>
      <c r="K8" s="9" t="n">
        <v>0.2235</v>
      </c>
      <c r="L8" s="9" t="n">
        <v>0.0435321428571429</v>
      </c>
      <c r="M8" s="9" t="n">
        <v>0.2235</v>
      </c>
      <c r="N8" s="9" t="n">
        <v>-0.1437</v>
      </c>
      <c r="O8" s="9" t="n">
        <f aca="false">M8-N8</f>
        <v>0.3672</v>
      </c>
      <c r="P8" s="9" t="n">
        <v>0.108814420984931</v>
      </c>
      <c r="Q8" s="9" t="n">
        <v>0.10155729291088</v>
      </c>
      <c r="R8" s="8" t="n">
        <v>0.0655300000000003</v>
      </c>
      <c r="S8" s="8" t="n">
        <v>0.143800000000001</v>
      </c>
      <c r="T8" s="8" t="n">
        <v>-0.0420100000000001</v>
      </c>
      <c r="U8" s="8" t="n">
        <v>0.0479000000000003</v>
      </c>
      <c r="V8" s="8" t="n">
        <v>-0.143800000000001</v>
      </c>
      <c r="W8" s="8" t="n">
        <f aca="false">U8-V8</f>
        <v>0.191700000000001</v>
      </c>
      <c r="X8" s="8" t="n">
        <v>0.0774447222217243</v>
      </c>
      <c r="Y8" s="8" t="n">
        <v>0.068579596090966</v>
      </c>
    </row>
    <row r="9" customFormat="false" ht="12.8" hidden="false" customHeight="false" outlineLevel="0" collapsed="false">
      <c r="A9" s="7" t="s">
        <v>18</v>
      </c>
      <c r="B9" s="8" t="n">
        <v>0.116092105263158</v>
      </c>
      <c r="C9" s="8" t="n">
        <v>0.306</v>
      </c>
      <c r="D9" s="8" t="n">
        <v>0.0827131578947368</v>
      </c>
      <c r="E9" s="8" t="n">
        <v>0.306</v>
      </c>
      <c r="F9" s="8" t="n">
        <v>-0.143600000000001</v>
      </c>
      <c r="G9" s="8" t="n">
        <f aca="false">E9-F9</f>
        <v>0.449600000000001</v>
      </c>
      <c r="H9" s="8" t="n">
        <v>0.138029076837569</v>
      </c>
      <c r="I9" s="8" t="n">
        <v>0.111984707380318</v>
      </c>
      <c r="J9" s="9" t="n">
        <v>0.121432142857143</v>
      </c>
      <c r="K9" s="9" t="n">
        <v>0.306</v>
      </c>
      <c r="L9" s="9" t="n">
        <v>0.104967857142857</v>
      </c>
      <c r="M9" s="9" t="n">
        <v>0.306</v>
      </c>
      <c r="N9" s="9" t="n">
        <v>-0.0608999999999997</v>
      </c>
      <c r="O9" s="9" t="n">
        <f aca="false">M9-N9</f>
        <v>0.3669</v>
      </c>
      <c r="P9" s="9" t="n">
        <v>0.145328815597104</v>
      </c>
      <c r="Q9" s="9" t="n">
        <v>0.102354138506033</v>
      </c>
      <c r="R9" s="8" t="n">
        <v>0.10114</v>
      </c>
      <c r="S9" s="8" t="n">
        <v>0.1859</v>
      </c>
      <c r="T9" s="8" t="n">
        <v>0.0203999999999999</v>
      </c>
      <c r="U9" s="8" t="n">
        <v>0.1859</v>
      </c>
      <c r="V9" s="8" t="n">
        <v>-0.143600000000001</v>
      </c>
      <c r="W9" s="8" t="n">
        <f aca="false">U9-V9</f>
        <v>0.329500000000001</v>
      </c>
      <c r="X9" s="8" t="n">
        <v>0.115153801500428</v>
      </c>
      <c r="Y9" s="8" t="n">
        <v>0.119462862662652</v>
      </c>
    </row>
    <row r="10" customFormat="false" ht="12.8" hidden="false" customHeight="false" outlineLevel="0" collapsed="false">
      <c r="A10" s="7" t="s">
        <v>19</v>
      </c>
      <c r="B10" s="8" t="n">
        <v>0.158363157894737</v>
      </c>
      <c r="C10" s="8" t="n">
        <v>0.516</v>
      </c>
      <c r="D10" s="8" t="n">
        <v>-0.132031578947368</v>
      </c>
      <c r="E10" s="8" t="n">
        <v>0.1017</v>
      </c>
      <c r="F10" s="8" t="n">
        <v>-0.516</v>
      </c>
      <c r="G10" s="8" t="n">
        <f aca="false">E10-F10</f>
        <v>0.6177</v>
      </c>
      <c r="H10" s="8" t="n">
        <v>0.219735146794595</v>
      </c>
      <c r="I10" s="8" t="n">
        <v>0.178002845566783</v>
      </c>
      <c r="J10" s="9" t="n">
        <v>0.0835285714285715</v>
      </c>
      <c r="K10" s="9" t="n">
        <v>0.407</v>
      </c>
      <c r="L10" s="9" t="n">
        <v>-0.0477928571428572</v>
      </c>
      <c r="M10" s="9" t="n">
        <v>0.1017</v>
      </c>
      <c r="N10" s="9" t="n">
        <v>-0.407</v>
      </c>
      <c r="O10" s="9" t="n">
        <f aca="false">M10-N10</f>
        <v>0.5087</v>
      </c>
      <c r="P10" s="9" t="n">
        <v>0.120646668298087</v>
      </c>
      <c r="Q10" s="9" t="n">
        <v>0.112809396537212</v>
      </c>
      <c r="R10" s="8" t="n">
        <v>0.3679</v>
      </c>
      <c r="S10" s="8" t="n">
        <v>0.516</v>
      </c>
      <c r="T10" s="8" t="n">
        <v>-0.3679</v>
      </c>
      <c r="U10" s="8" t="n">
        <v>-0.253</v>
      </c>
      <c r="V10" s="8" t="n">
        <v>-0.516</v>
      </c>
      <c r="W10" s="8" t="n">
        <f aca="false">U10-V10</f>
        <v>0.263</v>
      </c>
      <c r="X10" s="8" t="n">
        <v>0.377785256461922</v>
      </c>
      <c r="Y10" s="8" t="n">
        <v>0.0905003990169229</v>
      </c>
    </row>
    <row r="11" customFormat="false" ht="12.8" hidden="false" customHeight="false" outlineLevel="0" collapsed="false">
      <c r="A11" s="7" t="s">
        <v>20</v>
      </c>
      <c r="B11" s="8" t="n">
        <v>0.109239473684211</v>
      </c>
      <c r="C11" s="8" t="n">
        <v>0.301</v>
      </c>
      <c r="D11" s="8" t="n">
        <v>-0.0269552631578948</v>
      </c>
      <c r="E11" s="8" t="n">
        <v>0.285</v>
      </c>
      <c r="F11" s="8" t="n">
        <v>-0.301</v>
      </c>
      <c r="G11" s="8" t="n">
        <f aca="false">E11-F11</f>
        <v>0.586</v>
      </c>
      <c r="H11" s="8" t="n">
        <v>0.132176896022358</v>
      </c>
      <c r="I11" s="8" t="n">
        <v>0.131136151028943</v>
      </c>
      <c r="J11" s="9" t="n">
        <v>0.0993607142857144</v>
      </c>
      <c r="K11" s="9" t="n">
        <v>0.285</v>
      </c>
      <c r="L11" s="9" t="n">
        <v>0.0123107142857142</v>
      </c>
      <c r="M11" s="9" t="n">
        <v>0.285</v>
      </c>
      <c r="N11" s="9" t="n">
        <v>-0.222799999999999</v>
      </c>
      <c r="O11" s="9" t="n">
        <f aca="false">M11-N11</f>
        <v>0.507799999999999</v>
      </c>
      <c r="P11" s="9" t="n">
        <v>0.119548676577487</v>
      </c>
      <c r="Q11" s="9" t="n">
        <v>0.121095203866507</v>
      </c>
      <c r="R11" s="8" t="n">
        <v>0.1369</v>
      </c>
      <c r="S11" s="8" t="n">
        <v>0.301</v>
      </c>
      <c r="T11" s="8" t="n">
        <v>-0.1369</v>
      </c>
      <c r="U11" s="8" t="n">
        <v>-0.0349999999999993</v>
      </c>
      <c r="V11" s="8" t="n">
        <v>-0.301</v>
      </c>
      <c r="W11" s="8" t="n">
        <f aca="false">U11-V11</f>
        <v>0.266000000000001</v>
      </c>
      <c r="X11" s="8" t="n">
        <v>0.162393041722852</v>
      </c>
      <c r="Y11" s="8" t="n">
        <v>0.0920741850659326</v>
      </c>
    </row>
    <row r="12" customFormat="false" ht="12.8" hidden="false" customHeight="false" outlineLevel="0" collapsed="false">
      <c r="A12" s="7" t="s">
        <v>21</v>
      </c>
      <c r="B12" s="8" t="n">
        <v>0.0753368421052632</v>
      </c>
      <c r="C12" s="8" t="n">
        <v>0.235</v>
      </c>
      <c r="D12" s="8" t="n">
        <v>0.0157894736842104</v>
      </c>
      <c r="E12" s="8" t="n">
        <v>0.235</v>
      </c>
      <c r="F12" s="8" t="n">
        <v>-0.143000000000001</v>
      </c>
      <c r="G12" s="8" t="n">
        <f aca="false">E12-F12</f>
        <v>0.378000000000001</v>
      </c>
      <c r="H12" s="8" t="n">
        <v>0.0879054994986393</v>
      </c>
      <c r="I12" s="8" t="n">
        <v>0.0876366324413568</v>
      </c>
      <c r="J12" s="9" t="n">
        <v>0.0811714285714286</v>
      </c>
      <c r="K12" s="9" t="n">
        <v>0.235</v>
      </c>
      <c r="L12" s="9" t="n">
        <v>0.0361428571428571</v>
      </c>
      <c r="M12" s="9" t="n">
        <v>0.235</v>
      </c>
      <c r="N12" s="9" t="n">
        <v>-0.1064</v>
      </c>
      <c r="O12" s="9" t="n">
        <f aca="false">M12-N12</f>
        <v>0.3414</v>
      </c>
      <c r="P12" s="9" t="n">
        <v>0.0926830852190101</v>
      </c>
      <c r="Q12" s="9" t="n">
        <v>0.0869115660741442</v>
      </c>
      <c r="R12" s="8" t="n">
        <v>0.0590000000000003</v>
      </c>
      <c r="S12" s="8" t="n">
        <v>0.143000000000001</v>
      </c>
      <c r="T12" s="8" t="n">
        <v>-0.0412000000000003</v>
      </c>
      <c r="U12" s="8" t="n">
        <v>0.0460000000000003</v>
      </c>
      <c r="V12" s="8" t="n">
        <v>-0.143000000000001</v>
      </c>
      <c r="W12" s="8" t="n">
        <f aca="false">U12-V12</f>
        <v>0.189000000000001</v>
      </c>
      <c r="X12" s="8" t="n">
        <v>0.0728807244749945</v>
      </c>
      <c r="Y12" s="8" t="n">
        <v>0.0633698140547483</v>
      </c>
    </row>
    <row r="13" customFormat="false" ht="12.8" hidden="false" customHeight="false" outlineLevel="0" collapsed="false">
      <c r="A13" s="7" t="s">
        <v>22</v>
      </c>
      <c r="B13" s="8" t="n">
        <v>0.0689210526315789</v>
      </c>
      <c r="C13" s="8" t="n">
        <v>0.2222</v>
      </c>
      <c r="D13" s="8" t="n">
        <v>-0.0355526315789474</v>
      </c>
      <c r="E13" s="8" t="n">
        <v>0.1504</v>
      </c>
      <c r="F13" s="8" t="n">
        <v>-0.2222</v>
      </c>
      <c r="G13" s="8" t="n">
        <f aca="false">E13-F13</f>
        <v>0.3726</v>
      </c>
      <c r="H13" s="8" t="n">
        <v>0.0908155852610982</v>
      </c>
      <c r="I13" s="8" t="n">
        <v>0.0846889818189844</v>
      </c>
      <c r="J13" s="9" t="n">
        <v>0.0752071428571429</v>
      </c>
      <c r="K13" s="9" t="n">
        <v>0.2222</v>
      </c>
      <c r="L13" s="9" t="n">
        <v>-0.0322285714285715</v>
      </c>
      <c r="M13" s="9" t="n">
        <v>0.1504</v>
      </c>
      <c r="N13" s="9" t="n">
        <v>-0.2222</v>
      </c>
      <c r="O13" s="9" t="n">
        <f aca="false">M13-N13</f>
        <v>0.3726</v>
      </c>
      <c r="P13" s="9" t="n">
        <v>0.0981794203050139</v>
      </c>
      <c r="Q13" s="9" t="n">
        <v>0.094440751001543</v>
      </c>
      <c r="R13" s="8" t="n">
        <v>0.0513199999999999</v>
      </c>
      <c r="S13" s="8" t="n">
        <v>0.1256</v>
      </c>
      <c r="T13" s="8" t="n">
        <v>-0.0448599999999999</v>
      </c>
      <c r="U13" s="8" t="n">
        <v>0.0281000000000002</v>
      </c>
      <c r="V13" s="8" t="n">
        <v>-0.1256</v>
      </c>
      <c r="W13" s="8" t="n">
        <f aca="false">U13-V13</f>
        <v>0.1537</v>
      </c>
      <c r="X13" s="8" t="n">
        <v>0.0659593207969882</v>
      </c>
      <c r="Y13" s="8" t="n">
        <v>0.0509707149035384</v>
      </c>
    </row>
  </sheetData>
  <mergeCells count="3">
    <mergeCell ref="B1:I1"/>
    <mergeCell ref="J1:Q1"/>
    <mergeCell ref="R1:Y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24.62"/>
    <col collapsed="false" customWidth="true" hidden="false" outlineLevel="0" max="13" min="2" style="25" width="16.41"/>
    <col collapsed="false" customWidth="false" hidden="false" outlineLevel="0" max="1025" min="14" style="0" width="11.52"/>
  </cols>
  <sheetData>
    <row r="1" customFormat="false" ht="12.95" hidden="false" customHeight="false" outlineLevel="0" collapsed="false">
      <c r="A1" s="6" t="s">
        <v>40</v>
      </c>
      <c r="B1" s="1" t="s">
        <v>106</v>
      </c>
      <c r="C1" s="1" t="s">
        <v>12</v>
      </c>
      <c r="D1" s="1" t="s">
        <v>13</v>
      </c>
      <c r="E1" s="1" t="s">
        <v>14</v>
      </c>
      <c r="F1" s="20" t="s">
        <v>15</v>
      </c>
      <c r="G1" s="1" t="s">
        <v>16</v>
      </c>
      <c r="H1" s="1" t="s">
        <v>17</v>
      </c>
      <c r="I1" s="1" t="s">
        <v>18</v>
      </c>
      <c r="J1" s="20" t="s">
        <v>19</v>
      </c>
      <c r="K1" s="20" t="s">
        <v>20</v>
      </c>
      <c r="L1" s="20" t="s">
        <v>21</v>
      </c>
      <c r="M1" s="20" t="s">
        <v>22</v>
      </c>
    </row>
    <row r="2" customFormat="false" ht="12.8" hidden="false" customHeight="false" outlineLevel="0" collapsed="false">
      <c r="A2" s="7" t="s">
        <v>107</v>
      </c>
      <c r="B2" s="16" t="n">
        <v>6.62</v>
      </c>
      <c r="C2" s="16" t="n">
        <v>6.9</v>
      </c>
      <c r="D2" s="16" t="n">
        <v>5.97</v>
      </c>
      <c r="E2" s="16" t="n">
        <v>6.4898</v>
      </c>
      <c r="F2" s="16" t="n">
        <v>5.2304</v>
      </c>
      <c r="G2" s="16" t="n">
        <v>5.8547</v>
      </c>
      <c r="H2" s="16" t="n">
        <v>6.1775</v>
      </c>
      <c r="I2" s="16" t="n">
        <v>5.6433</v>
      </c>
      <c r="J2" s="16" t="n">
        <v>5.1884</v>
      </c>
      <c r="K2" s="16" t="n">
        <v>5.9437</v>
      </c>
      <c r="L2" s="16" t="n">
        <v>5.7127</v>
      </c>
      <c r="M2" s="16" t="n">
        <v>5.5698</v>
      </c>
    </row>
    <row r="3" customFormat="false" ht="12.8" hidden="false" customHeight="false" outlineLevel="0" collapsed="false">
      <c r="A3" s="7" t="s">
        <v>108</v>
      </c>
      <c r="B3" s="16" t="n">
        <v>5.9</v>
      </c>
      <c r="C3" s="16" t="n">
        <v>6.28</v>
      </c>
      <c r="D3" s="16" t="n">
        <v>5.18</v>
      </c>
      <c r="E3" s="16" t="n">
        <v>4.8405</v>
      </c>
      <c r="F3" s="16" t="n">
        <v>4.197</v>
      </c>
      <c r="G3" s="16" t="n">
        <v>4.8724</v>
      </c>
      <c r="H3" s="16" t="n">
        <v>5.9404</v>
      </c>
      <c r="I3" s="16" t="n">
        <v>5.4231</v>
      </c>
      <c r="J3" s="16" t="n">
        <v>3.7706</v>
      </c>
      <c r="K3" s="16" t="n">
        <v>4.8282</v>
      </c>
      <c r="L3" s="16" t="n">
        <v>4.6039</v>
      </c>
      <c r="M3" s="16" t="n">
        <v>4.3036</v>
      </c>
    </row>
    <row r="4" customFormat="false" ht="12.8" hidden="false" customHeight="false" outlineLevel="0" collapsed="false">
      <c r="A4" s="7" t="s">
        <v>109</v>
      </c>
      <c r="B4" s="16" t="n">
        <v>6.33</v>
      </c>
      <c r="C4" s="16" t="n">
        <v>6.77</v>
      </c>
      <c r="D4" s="16" t="n">
        <v>5.62</v>
      </c>
      <c r="E4" s="16" t="n">
        <v>6.3434</v>
      </c>
      <c r="F4" s="16" t="n">
        <v>5.2565</v>
      </c>
      <c r="G4" s="16" t="n">
        <v>5.9159</v>
      </c>
      <c r="H4" s="16" t="n">
        <v>6.385</v>
      </c>
      <c r="I4" s="16" t="n">
        <v>6.3372</v>
      </c>
      <c r="J4" s="16" t="n">
        <v>4.7858</v>
      </c>
      <c r="K4" s="16" t="n">
        <v>5.5559</v>
      </c>
      <c r="L4" s="16" t="n">
        <v>5.5717</v>
      </c>
      <c r="M4" s="16" t="n">
        <v>5.1202</v>
      </c>
    </row>
    <row r="5" customFormat="false" ht="12.8" hidden="false" customHeight="false" outlineLevel="0" collapsed="false">
      <c r="A5" s="7"/>
      <c r="B5" s="16" t="n">
        <v>6.46</v>
      </c>
      <c r="C5" s="16" t="n">
        <v>6.73</v>
      </c>
      <c r="D5" s="16" t="n">
        <v>6.28</v>
      </c>
      <c r="E5" s="16" t="n">
        <v>5.3042</v>
      </c>
      <c r="F5" s="16" t="n">
        <v>4.9323</v>
      </c>
      <c r="G5" s="16" t="n">
        <v>6.1925</v>
      </c>
      <c r="H5" s="16" t="n">
        <v>6.8832</v>
      </c>
      <c r="I5" s="16" t="n">
        <v>6.5132</v>
      </c>
      <c r="J5" s="16" t="n">
        <v>4.2556</v>
      </c>
      <c r="K5" s="16" t="n">
        <v>5.4309</v>
      </c>
      <c r="L5" s="16" t="n">
        <v>5.1006</v>
      </c>
      <c r="M5" s="16" t="n">
        <v>4.828</v>
      </c>
    </row>
    <row r="6" customFormat="false" ht="12.8" hidden="false" customHeight="false" outlineLevel="0" collapsed="false">
      <c r="A6" s="7" t="s">
        <v>110</v>
      </c>
      <c r="B6" s="16" t="n">
        <v>7.09</v>
      </c>
      <c r="C6" s="16" t="n">
        <v>7.33</v>
      </c>
      <c r="D6" s="16" t="n">
        <v>6.33</v>
      </c>
      <c r="E6" s="16" t="n">
        <v>7.2781</v>
      </c>
      <c r="F6" s="16" t="n">
        <v>5.2985</v>
      </c>
      <c r="G6" s="16" t="n">
        <v>6.3258</v>
      </c>
      <c r="H6" s="16" t="n">
        <v>7.1526</v>
      </c>
      <c r="I6" s="16" t="n">
        <v>6.6522</v>
      </c>
      <c r="J6" s="16" t="n">
        <v>4.8838</v>
      </c>
      <c r="K6" s="16" t="n">
        <v>6.462</v>
      </c>
      <c r="L6" s="16" t="n">
        <v>5.944</v>
      </c>
      <c r="M6" s="16" t="n">
        <v>5.4228</v>
      </c>
    </row>
    <row r="7" customFormat="false" ht="12.8" hidden="false" customHeight="false" outlineLevel="0" collapsed="false">
      <c r="A7" s="7" t="s">
        <v>111</v>
      </c>
      <c r="B7" s="16" t="n">
        <v>6.42</v>
      </c>
      <c r="C7" s="16" t="n">
        <v>6.75</v>
      </c>
      <c r="D7" s="16" t="n">
        <v>6.06</v>
      </c>
      <c r="E7" s="16" t="n">
        <v>5.4887</v>
      </c>
      <c r="F7" s="16" t="n">
        <v>5.3479</v>
      </c>
      <c r="G7" s="16" t="n">
        <v>5.741</v>
      </c>
      <c r="H7" s="16" t="n">
        <v>6.685</v>
      </c>
      <c r="I7" s="16" t="n">
        <v>6.1286</v>
      </c>
      <c r="J7" s="16" t="n">
        <v>5.1039</v>
      </c>
      <c r="K7" s="16" t="n">
        <v>6.3752</v>
      </c>
      <c r="L7" s="16" t="n">
        <v>5.7181</v>
      </c>
      <c r="M7" s="16" t="n">
        <v>5.5262</v>
      </c>
    </row>
    <row r="8" customFormat="false" ht="12.8" hidden="false" customHeight="false" outlineLevel="0" collapsed="false">
      <c r="A8" s="7" t="s">
        <v>112</v>
      </c>
      <c r="B8" s="16" t="n">
        <v>7.53</v>
      </c>
      <c r="C8" s="16" t="n">
        <v>7.93</v>
      </c>
      <c r="D8" s="16" t="n">
        <v>7.31</v>
      </c>
      <c r="E8" s="16" t="n">
        <v>8.2139</v>
      </c>
      <c r="F8" s="16" t="n">
        <v>6.7522</v>
      </c>
      <c r="G8" s="16" t="n">
        <v>7.5472</v>
      </c>
      <c r="H8" s="16" t="n">
        <v>7.9668</v>
      </c>
      <c r="I8" s="16" t="n">
        <v>7.5198</v>
      </c>
      <c r="J8" s="16" t="n">
        <v>6.6011</v>
      </c>
      <c r="K8" s="16" t="n">
        <v>7.4918</v>
      </c>
      <c r="L8" s="16" t="n">
        <v>7.5403</v>
      </c>
      <c r="M8" s="16" t="n">
        <v>6.8805</v>
      </c>
    </row>
    <row r="9" customFormat="false" ht="12.8" hidden="false" customHeight="false" outlineLevel="0" collapsed="false">
      <c r="A9" s="7" t="s">
        <v>113</v>
      </c>
      <c r="B9" s="16" t="n">
        <v>5.27</v>
      </c>
      <c r="C9" s="16" t="n">
        <v>5.6</v>
      </c>
      <c r="D9" s="16" t="n">
        <v>5.07</v>
      </c>
      <c r="E9" s="16" t="n">
        <v>5.089</v>
      </c>
      <c r="F9" s="16" t="n">
        <v>4.3381</v>
      </c>
      <c r="G9" s="16" t="n">
        <v>5.0388</v>
      </c>
      <c r="H9" s="16" t="n">
        <v>5.5773</v>
      </c>
      <c r="I9" s="16" t="n">
        <v>5.235</v>
      </c>
      <c r="J9" s="16" t="n">
        <v>4.1267</v>
      </c>
      <c r="K9" s="16" t="n">
        <v>5.2928</v>
      </c>
      <c r="L9" s="16" t="n">
        <v>4.6733</v>
      </c>
      <c r="M9" s="16" t="n">
        <v>4.4321</v>
      </c>
    </row>
    <row r="10" customFormat="false" ht="12.8" hidden="false" customHeight="false" outlineLevel="0" collapsed="false">
      <c r="A10" s="7"/>
      <c r="B10" s="16" t="n">
        <v>6</v>
      </c>
      <c r="C10" s="16" t="n">
        <v>6.32</v>
      </c>
      <c r="D10" s="16" t="n">
        <v>5.75</v>
      </c>
      <c r="E10" s="16" t="n">
        <v>5.5709</v>
      </c>
      <c r="F10" s="16" t="n">
        <v>5.0367</v>
      </c>
      <c r="G10" s="16" t="n">
        <v>5.9211</v>
      </c>
      <c r="H10" s="16" t="n">
        <v>6.42</v>
      </c>
      <c r="I10" s="16" t="n">
        <v>5.9467</v>
      </c>
      <c r="J10" s="16" t="n">
        <v>4.8667</v>
      </c>
      <c r="K10" s="16" t="n">
        <v>6.1884</v>
      </c>
      <c r="L10" s="16" t="n">
        <v>6.2171</v>
      </c>
      <c r="M10" s="16" t="n">
        <v>5.2372</v>
      </c>
    </row>
    <row r="11" customFormat="false" ht="12.8" hidden="false" customHeight="false" outlineLevel="0" collapsed="false">
      <c r="A11" s="7"/>
      <c r="B11" s="16" t="n">
        <v>6.17</v>
      </c>
      <c r="C11" s="16" t="n">
        <v>6.47</v>
      </c>
      <c r="D11" s="16" t="n">
        <v>5.93</v>
      </c>
      <c r="E11" s="16" t="n">
        <v>5.8418</v>
      </c>
      <c r="F11" s="16" t="n">
        <v>5.1679</v>
      </c>
      <c r="G11" s="16" t="n">
        <v>6.1485</v>
      </c>
      <c r="H11" s="16" t="n">
        <v>6.526</v>
      </c>
      <c r="I11" s="16" t="n">
        <v>6.1408</v>
      </c>
      <c r="J11" s="16" t="n">
        <v>4.9639</v>
      </c>
      <c r="K11" s="16" t="n">
        <v>6.2291</v>
      </c>
      <c r="L11" s="16" t="n">
        <v>5.5353</v>
      </c>
      <c r="M11" s="16" t="n">
        <v>5.3052</v>
      </c>
    </row>
    <row r="12" customFormat="false" ht="12.8" hidden="false" customHeight="false" outlineLevel="0" collapsed="false">
      <c r="A12" s="7" t="s">
        <v>114</v>
      </c>
      <c r="B12" s="16" t="n">
        <v>5.48</v>
      </c>
      <c r="C12" s="16" t="n">
        <v>5.68</v>
      </c>
      <c r="D12" s="16" t="n">
        <v>5.33</v>
      </c>
      <c r="E12" s="16" t="n">
        <v>5.8216</v>
      </c>
      <c r="F12" s="16" t="n">
        <v>4.8625</v>
      </c>
      <c r="G12" s="16" t="n">
        <v>5.5638</v>
      </c>
      <c r="H12" s="16" t="n">
        <v>5.7929</v>
      </c>
      <c r="I12" s="16" t="n">
        <v>5.658</v>
      </c>
      <c r="J12" s="16" t="n">
        <v>4.7039</v>
      </c>
      <c r="K12" s="16" t="n">
        <v>5.4294</v>
      </c>
      <c r="L12" s="16" t="n">
        <v>5.1269</v>
      </c>
      <c r="M12" s="16" t="n">
        <v>4.9179</v>
      </c>
    </row>
    <row r="13" customFormat="false" ht="12.8" hidden="false" customHeight="false" outlineLevel="0" collapsed="false">
      <c r="A13" s="7"/>
      <c r="B13" s="16" t="n">
        <v>6.07</v>
      </c>
      <c r="C13" s="16" t="n">
        <v>6.22</v>
      </c>
      <c r="D13" s="16" t="n">
        <v>5.93</v>
      </c>
      <c r="E13" s="16" t="n">
        <v>5.9459</v>
      </c>
      <c r="F13" s="16" t="n">
        <v>5.5029</v>
      </c>
      <c r="G13" s="16" t="n">
        <v>5.9439</v>
      </c>
      <c r="H13" s="16" t="n">
        <v>6.2616</v>
      </c>
      <c r="I13" s="16" t="n">
        <v>5.9902</v>
      </c>
      <c r="J13" s="16" t="n">
        <v>5.376</v>
      </c>
      <c r="K13" s="16" t="n">
        <v>6.0538</v>
      </c>
      <c r="L13" s="16" t="n">
        <v>5.7466</v>
      </c>
      <c r="M13" s="16" t="n">
        <v>5.6045</v>
      </c>
    </row>
    <row r="14" customFormat="false" ht="12.8" hidden="false" customHeight="false" outlineLevel="0" collapsed="false">
      <c r="A14" s="7"/>
      <c r="B14" s="16" t="n">
        <v>6.34</v>
      </c>
      <c r="C14" s="16" t="n">
        <v>6.52</v>
      </c>
      <c r="D14" s="16" t="n">
        <v>6.23</v>
      </c>
      <c r="E14" s="16" t="n">
        <v>6.3163</v>
      </c>
      <c r="F14" s="16" t="n">
        <v>5.8802</v>
      </c>
      <c r="G14" s="16" t="n">
        <v>6.36</v>
      </c>
      <c r="H14" s="16" t="n">
        <v>6.5679</v>
      </c>
      <c r="I14" s="16" t="n">
        <v>6.2212</v>
      </c>
      <c r="J14" s="16" t="n">
        <v>5.84</v>
      </c>
      <c r="K14" s="16" t="n">
        <v>6.7863</v>
      </c>
      <c r="L14" s="16" t="n">
        <v>6.1517</v>
      </c>
      <c r="M14" s="16" t="n">
        <v>6.07</v>
      </c>
    </row>
    <row r="15" customFormat="false" ht="12.8" hidden="false" customHeight="false" outlineLevel="0" collapsed="false">
      <c r="A15" s="7" t="s">
        <v>115</v>
      </c>
      <c r="B15" s="16" t="n">
        <v>10.56</v>
      </c>
      <c r="C15" s="16" t="n">
        <v>10.87</v>
      </c>
      <c r="D15" s="16" t="n">
        <v>10.16</v>
      </c>
      <c r="E15" s="16" t="n">
        <v>10.2917</v>
      </c>
      <c r="F15" s="16" t="n">
        <v>9.3226</v>
      </c>
      <c r="G15" s="16" t="n">
        <v>10.4079</v>
      </c>
      <c r="H15" s="16" t="n">
        <v>11.176</v>
      </c>
      <c r="I15" s="16" t="n">
        <v>10.8579</v>
      </c>
      <c r="J15" s="16" t="n">
        <v>8.9606</v>
      </c>
      <c r="K15" s="16" t="n">
        <v>10.1908</v>
      </c>
      <c r="L15" s="16" t="n">
        <v>9.767</v>
      </c>
      <c r="M15" s="16" t="n">
        <v>9.441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11" activeCellId="0" sqref="C11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14" min="3" style="0" width="17.93"/>
    <col collapsed="false" customWidth="false" hidden="false" outlineLevel="0" max="1025" min="15" style="0" width="11.52"/>
  </cols>
  <sheetData>
    <row r="1" customFormat="false" ht="12.8" hidden="false" customHeight="false" outlineLevel="0" collapsed="false">
      <c r="A1" s="6" t="s">
        <v>116</v>
      </c>
      <c r="B1" s="11"/>
      <c r="C1" s="31"/>
      <c r="D1" s="31"/>
      <c r="E1" s="30"/>
      <c r="F1" s="30"/>
      <c r="G1" s="30"/>
      <c r="H1" s="30"/>
      <c r="I1" s="30"/>
      <c r="J1" s="30"/>
      <c r="M1" s="30"/>
      <c r="N1" s="30"/>
      <c r="O1" s="30"/>
    </row>
    <row r="2" customFormat="false" ht="12.8" hidden="false" customHeight="false" outlineLevel="0" collapsed="false">
      <c r="A2" s="11" t="s">
        <v>117</v>
      </c>
      <c r="B2" s="11" t="s">
        <v>118</v>
      </c>
      <c r="C2" s="1" t="s">
        <v>119</v>
      </c>
      <c r="D2" s="1" t="s">
        <v>12</v>
      </c>
      <c r="E2" s="1" t="s">
        <v>13</v>
      </c>
      <c r="F2" s="1" t="s">
        <v>14</v>
      </c>
      <c r="G2" s="20" t="s">
        <v>15</v>
      </c>
      <c r="H2" s="1" t="s">
        <v>16</v>
      </c>
      <c r="I2" s="1" t="s">
        <v>17</v>
      </c>
      <c r="J2" s="1" t="s">
        <v>18</v>
      </c>
      <c r="K2" s="20" t="s">
        <v>19</v>
      </c>
      <c r="L2" s="20" t="s">
        <v>20</v>
      </c>
      <c r="M2" s="20" t="s">
        <v>21</v>
      </c>
      <c r="N2" s="20" t="s">
        <v>22</v>
      </c>
    </row>
    <row r="3" customFormat="false" ht="12.8" hidden="false" customHeight="false" outlineLevel="0" collapsed="false">
      <c r="A3" s="11" t="n">
        <v>2</v>
      </c>
      <c r="B3" s="9" t="n">
        <v>4.66</v>
      </c>
      <c r="C3" s="16" t="n">
        <v>4.79</v>
      </c>
      <c r="D3" s="9" t="n">
        <v>5.09</v>
      </c>
      <c r="E3" s="16" t="n">
        <v>4.8888</v>
      </c>
      <c r="F3" s="16" t="n">
        <v>5.2363</v>
      </c>
      <c r="G3" s="16" t="n">
        <v>4.9471</v>
      </c>
      <c r="H3" s="16" t="n">
        <v>5.1785</v>
      </c>
      <c r="I3" s="12" t="n">
        <v>5.1756</v>
      </c>
      <c r="J3" s="12" t="n">
        <v>5.1707</v>
      </c>
      <c r="K3" s="16" t="n">
        <v>4.8992</v>
      </c>
      <c r="L3" s="16" t="n">
        <v>5.0932</v>
      </c>
      <c r="M3" s="16" t="n">
        <v>5.0495</v>
      </c>
      <c r="N3" s="16" t="n">
        <v>4.9789</v>
      </c>
    </row>
    <row r="4" customFormat="false" ht="12.8" hidden="false" customHeight="false" outlineLevel="0" collapsed="false">
      <c r="A4" s="11" t="n">
        <v>3</v>
      </c>
      <c r="B4" s="9" t="n">
        <v>3.6</v>
      </c>
      <c r="C4" s="16" t="n">
        <v>3.69</v>
      </c>
      <c r="D4" s="9" t="n">
        <v>4</v>
      </c>
      <c r="E4" s="16" t="n">
        <v>3.6991</v>
      </c>
      <c r="F4" s="16" t="n">
        <v>3.9932</v>
      </c>
      <c r="G4" s="16" t="n">
        <v>3.7745</v>
      </c>
      <c r="H4" s="16" t="n">
        <v>3.9407</v>
      </c>
      <c r="I4" s="12" t="n">
        <v>3.9681</v>
      </c>
      <c r="J4" s="12" t="n">
        <v>4.0151</v>
      </c>
      <c r="K4" s="16" t="n">
        <v>3.7146</v>
      </c>
      <c r="L4" s="16" t="n">
        <v>3.9573</v>
      </c>
      <c r="M4" s="16" t="n">
        <v>3.8503</v>
      </c>
      <c r="N4" s="16" t="n">
        <v>3.7961</v>
      </c>
    </row>
    <row r="5" customFormat="false" ht="12.8" hidden="false" customHeight="false" outlineLevel="0" collapsed="false">
      <c r="A5" s="11" t="n">
        <v>4</v>
      </c>
      <c r="B5" s="9" t="n">
        <v>2.88</v>
      </c>
      <c r="C5" s="16" t="n">
        <v>2.94</v>
      </c>
      <c r="D5" s="9" t="n">
        <v>3.25</v>
      </c>
      <c r="E5" s="16" t="n">
        <v>2.9024</v>
      </c>
      <c r="F5" s="16" t="n">
        <v>3.1496</v>
      </c>
      <c r="G5" s="16" t="n">
        <v>2.9893</v>
      </c>
      <c r="H5" s="16" t="n">
        <v>3.1008</v>
      </c>
      <c r="I5" s="12" t="n">
        <v>3.1479</v>
      </c>
      <c r="J5" s="12" t="n">
        <v>3.2296</v>
      </c>
      <c r="K5" s="16" t="n">
        <v>2.9227</v>
      </c>
      <c r="L5" s="16" t="n">
        <v>3.1777</v>
      </c>
      <c r="M5" s="16" t="n">
        <v>3.0406</v>
      </c>
      <c r="N5" s="16" t="n">
        <v>2.9971</v>
      </c>
    </row>
    <row r="6" customFormat="false" ht="12.8" hidden="false" customHeight="false" outlineLevel="0" collapsed="false">
      <c r="A6" s="11" t="n">
        <v>5</v>
      </c>
      <c r="B6" s="9" t="n">
        <v>2.37</v>
      </c>
      <c r="C6" s="16" t="n">
        <v>2.42</v>
      </c>
      <c r="D6" s="9" t="n">
        <v>2.72</v>
      </c>
      <c r="E6" s="16" t="n">
        <v>2.3484</v>
      </c>
      <c r="F6" s="16" t="n">
        <v>2.5706</v>
      </c>
      <c r="G6" s="16" t="n">
        <v>2.4439</v>
      </c>
      <c r="H6" s="16" t="n">
        <v>2.5221</v>
      </c>
      <c r="I6" s="12" t="n">
        <v>2.5821</v>
      </c>
      <c r="J6" s="12" t="n">
        <v>2.6869</v>
      </c>
      <c r="K6" s="16" t="n">
        <v>2.3722</v>
      </c>
      <c r="L6" s="16" t="n">
        <v>2.6301</v>
      </c>
      <c r="M6" s="16" t="n">
        <v>2.4775</v>
      </c>
      <c r="N6" s="16" t="n">
        <v>2.4388</v>
      </c>
    </row>
    <row r="7" customFormat="false" ht="12.8" hidden="false" customHeight="false" outlineLevel="0" collapsed="false">
      <c r="A7" s="11" t="n">
        <v>6</v>
      </c>
      <c r="B7" s="9" t="n">
        <v>2.02</v>
      </c>
      <c r="C7" s="16" t="n">
        <v>2.05</v>
      </c>
      <c r="D7" s="9" t="n">
        <v>2.34</v>
      </c>
      <c r="E7" s="16" t="n">
        <v>1.9504</v>
      </c>
      <c r="F7" s="16" t="n">
        <v>2.1599</v>
      </c>
      <c r="G7" s="16" t="n">
        <v>2.0518</v>
      </c>
      <c r="H7" s="16" t="n">
        <v>2.1103</v>
      </c>
      <c r="I7" s="12" t="n">
        <v>2.1791</v>
      </c>
      <c r="J7" s="12" t="n">
        <v>2.2999</v>
      </c>
      <c r="K7" s="16" t="n">
        <v>1.9759</v>
      </c>
      <c r="L7" s="16" t="n">
        <v>2.2336</v>
      </c>
      <c r="M7" s="16" t="n">
        <v>2.0726</v>
      </c>
      <c r="N7" s="16" t="n">
        <v>2.0354</v>
      </c>
    </row>
    <row r="8" customFormat="false" ht="12.8" hidden="false" customHeight="false" outlineLevel="0" collapsed="false">
      <c r="A8" s="11"/>
      <c r="B8" s="1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</row>
    <row r="9" customFormat="false" ht="12.8" hidden="false" customHeight="false" outlineLevel="0" collapsed="false">
      <c r="A9" s="6" t="s">
        <v>120</v>
      </c>
      <c r="B9" s="1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</row>
    <row r="10" customFormat="false" ht="13.4" hidden="false" customHeight="false" outlineLevel="0" collapsed="false">
      <c r="A10" s="11" t="s">
        <v>117</v>
      </c>
      <c r="B10" s="11" t="s">
        <v>118</v>
      </c>
      <c r="C10" s="1" t="s">
        <v>119</v>
      </c>
      <c r="D10" s="1" t="s">
        <v>12</v>
      </c>
      <c r="E10" s="1" t="s">
        <v>13</v>
      </c>
      <c r="F10" s="1" t="s">
        <v>14</v>
      </c>
      <c r="G10" s="20" t="s">
        <v>15</v>
      </c>
      <c r="H10" s="1" t="s">
        <v>16</v>
      </c>
      <c r="I10" s="1" t="s">
        <v>17</v>
      </c>
      <c r="J10" s="1" t="s">
        <v>18</v>
      </c>
      <c r="K10" s="20" t="s">
        <v>19</v>
      </c>
      <c r="L10" s="20" t="s">
        <v>20</v>
      </c>
      <c r="M10" s="20" t="s">
        <v>21</v>
      </c>
      <c r="N10" s="20" t="s">
        <v>22</v>
      </c>
    </row>
    <row r="11" customFormat="false" ht="12.8" hidden="false" customHeight="false" outlineLevel="0" collapsed="false">
      <c r="A11" s="11" t="n">
        <v>2</v>
      </c>
      <c r="B11" s="9" t="n">
        <v>4.13</v>
      </c>
      <c r="C11" s="16" t="n">
        <v>4.13</v>
      </c>
      <c r="D11" s="9" t="n">
        <v>4.43</v>
      </c>
      <c r="E11" s="16" t="n">
        <v>4.4722</v>
      </c>
      <c r="F11" s="16" t="n">
        <v>4.5079</v>
      </c>
      <c r="G11" s="16" t="n">
        <v>4.469</v>
      </c>
      <c r="H11" s="16" t="n">
        <v>4.6279</v>
      </c>
      <c r="I11" s="12" t="n">
        <v>4.5266</v>
      </c>
      <c r="J11" s="12" t="n">
        <v>4.3348</v>
      </c>
      <c r="K11" s="16" t="n">
        <v>4.5412</v>
      </c>
      <c r="L11" s="16" t="n">
        <v>4.7258</v>
      </c>
      <c r="M11" s="16" t="n">
        <v>4.6216</v>
      </c>
      <c r="N11" s="16" t="n">
        <v>4.6533</v>
      </c>
    </row>
    <row r="12" customFormat="false" ht="12.8" hidden="false" customHeight="false" outlineLevel="0" collapsed="false">
      <c r="A12" s="11" t="n">
        <v>3</v>
      </c>
      <c r="B12" s="9" t="n">
        <v>3.64</v>
      </c>
      <c r="C12" s="16" t="n">
        <v>3.59</v>
      </c>
      <c r="D12" s="9" t="n">
        <v>3.9</v>
      </c>
      <c r="E12" s="16" t="n">
        <v>3.8992</v>
      </c>
      <c r="F12" s="16" t="n">
        <v>3.9383</v>
      </c>
      <c r="G12" s="16" t="n">
        <v>3.8952</v>
      </c>
      <c r="H12" s="16" t="n">
        <v>4.0492</v>
      </c>
      <c r="I12" s="12" t="n">
        <v>3.9629</v>
      </c>
      <c r="J12" s="12" t="n">
        <v>3.7987</v>
      </c>
      <c r="K12" s="16" t="n">
        <v>3.9542</v>
      </c>
      <c r="L12" s="16" t="n">
        <v>4.147</v>
      </c>
      <c r="M12" s="16" t="n">
        <v>4.0333</v>
      </c>
      <c r="N12" s="16" t="n">
        <v>4.0576</v>
      </c>
    </row>
    <row r="13" customFormat="false" ht="12.8" hidden="false" customHeight="false" outlineLevel="0" collapsed="false">
      <c r="A13" s="11" t="n">
        <v>4</v>
      </c>
      <c r="B13" s="9" t="n">
        <v>3.39</v>
      </c>
      <c r="C13" s="16" t="n">
        <v>3.25</v>
      </c>
      <c r="D13" s="9" t="n">
        <v>3.54</v>
      </c>
      <c r="E13" s="16" t="n">
        <v>3.5257</v>
      </c>
      <c r="F13" s="16" t="n">
        <v>3.5724</v>
      </c>
      <c r="G13" s="16" t="n">
        <v>3.5233</v>
      </c>
      <c r="H13" s="16" t="n">
        <v>3.6768</v>
      </c>
      <c r="I13" s="12" t="n">
        <v>3.5994</v>
      </c>
      <c r="J13" s="12" t="n">
        <v>3.4522</v>
      </c>
      <c r="K13" s="16" t="n">
        <v>3.5745</v>
      </c>
      <c r="L13" s="16" t="n">
        <v>3.7698</v>
      </c>
      <c r="M13" s="16" t="n">
        <v>3.6518</v>
      </c>
      <c r="N13" s="16" t="n">
        <v>3.6707</v>
      </c>
    </row>
    <row r="14" customFormat="false" ht="12.8" hidden="false" customHeight="false" outlineLevel="0" collapsed="false">
      <c r="A14" s="11" t="n">
        <v>5</v>
      </c>
      <c r="B14" s="9" t="n">
        <v>3.12</v>
      </c>
      <c r="C14" s="16" t="n">
        <v>3.02</v>
      </c>
      <c r="D14" s="9" t="n">
        <v>3.3</v>
      </c>
      <c r="E14" s="16" t="n">
        <v>3.2725</v>
      </c>
      <c r="F14" s="16" t="n">
        <v>3.3279</v>
      </c>
      <c r="G14" s="16" t="n">
        <v>3.2715</v>
      </c>
      <c r="H14" s="16" t="n">
        <v>3.4275</v>
      </c>
      <c r="I14" s="12" t="n">
        <v>3.3553</v>
      </c>
      <c r="J14" s="12" t="n">
        <v>3.2183</v>
      </c>
      <c r="K14" s="16" t="n">
        <v>3.3176</v>
      </c>
      <c r="L14" s="16" t="n">
        <v>3.5123</v>
      </c>
      <c r="M14" s="16" t="n">
        <v>3.3934</v>
      </c>
      <c r="N14" s="16" t="n">
        <v>3.4078</v>
      </c>
    </row>
    <row r="15" customFormat="false" ht="12.8" hidden="false" customHeight="false" outlineLevel="0" collapsed="false">
      <c r="A15" s="11" t="n">
        <v>6</v>
      </c>
      <c r="B15" s="9" t="n">
        <v>2.87</v>
      </c>
      <c r="C15" s="16" t="n">
        <v>2.86</v>
      </c>
      <c r="D15" s="9" t="n">
        <v>3.12</v>
      </c>
      <c r="E15" s="16" t="n">
        <v>3.0116</v>
      </c>
      <c r="F15" s="16" t="n">
        <v>3.2351</v>
      </c>
      <c r="G15" s="16" t="n">
        <v>3.1171</v>
      </c>
      <c r="H15" s="16" t="n">
        <v>3.2001</v>
      </c>
      <c r="I15" s="12" t="n">
        <v>3.2422</v>
      </c>
      <c r="J15" s="12" t="n">
        <v>3.3136</v>
      </c>
      <c r="K15" s="16" t="n">
        <v>3.0532</v>
      </c>
      <c r="L15" s="16" t="n">
        <v>3.3254</v>
      </c>
      <c r="M15" s="16" t="n">
        <v>3.1749</v>
      </c>
      <c r="N15" s="16" t="n">
        <v>3.1397</v>
      </c>
    </row>
    <row r="16" customFormat="false" ht="12.8" hidden="false" customHeight="false" outlineLevel="0" collapsed="false">
      <c r="A16" s="11"/>
      <c r="B16" s="1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</row>
    <row r="17" customFormat="false" ht="12.8" hidden="false" customHeight="false" outlineLevel="0" collapsed="false">
      <c r="A17" s="6" t="s">
        <v>121</v>
      </c>
      <c r="B17" s="1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</row>
    <row r="18" customFormat="false" ht="13.4" hidden="false" customHeight="false" outlineLevel="0" collapsed="false">
      <c r="A18" s="11" t="s">
        <v>117</v>
      </c>
      <c r="B18" s="11" t="s">
        <v>118</v>
      </c>
      <c r="C18" s="1" t="s">
        <v>119</v>
      </c>
      <c r="D18" s="1" t="s">
        <v>12</v>
      </c>
      <c r="E18" s="1" t="s">
        <v>13</v>
      </c>
      <c r="F18" s="1" t="s">
        <v>14</v>
      </c>
      <c r="G18" s="20" t="s">
        <v>15</v>
      </c>
      <c r="H18" s="1" t="s">
        <v>16</v>
      </c>
      <c r="I18" s="1" t="s">
        <v>17</v>
      </c>
      <c r="J18" s="1" t="s">
        <v>18</v>
      </c>
      <c r="K18" s="20" t="s">
        <v>19</v>
      </c>
      <c r="L18" s="20" t="s">
        <v>20</v>
      </c>
      <c r="M18" s="20" t="s">
        <v>21</v>
      </c>
      <c r="N18" s="20" t="s">
        <v>22</v>
      </c>
    </row>
    <row r="19" customFormat="false" ht="12.8" hidden="false" customHeight="false" outlineLevel="0" collapsed="false">
      <c r="A19" s="11" t="n">
        <v>2</v>
      </c>
      <c r="B19" s="9" t="n">
        <f aca="false">B3-B11</f>
        <v>0.53</v>
      </c>
      <c r="C19" s="16" t="n">
        <f aca="false">C3-C11</f>
        <v>0.66</v>
      </c>
      <c r="D19" s="16" t="n">
        <f aca="false">D3-D11</f>
        <v>0.66</v>
      </c>
      <c r="E19" s="16" t="n">
        <f aca="false">E3-E11</f>
        <v>0.4166</v>
      </c>
      <c r="F19" s="16" t="n">
        <f aca="false">F3-F11</f>
        <v>0.7284</v>
      </c>
      <c r="G19" s="16" t="n">
        <f aca="false">G3-G11</f>
        <v>0.4781</v>
      </c>
      <c r="H19" s="16" t="n">
        <f aca="false">H3-H11</f>
        <v>0.550599999999999</v>
      </c>
      <c r="I19" s="16" t="n">
        <f aca="false">I3-I11</f>
        <v>0.649</v>
      </c>
      <c r="J19" s="16" t="n">
        <f aca="false">J3-J11</f>
        <v>0.8359</v>
      </c>
      <c r="K19" s="16" t="n">
        <f aca="false">K3-K11</f>
        <v>0.358000000000001</v>
      </c>
      <c r="L19" s="16" t="n">
        <f aca="false">L3-L11</f>
        <v>0.367400000000001</v>
      </c>
      <c r="M19" s="16" t="n">
        <f aca="false">M3-M11</f>
        <v>0.4279</v>
      </c>
      <c r="N19" s="16" t="n">
        <f aca="false">N3-N11</f>
        <v>0.325600000000001</v>
      </c>
    </row>
    <row r="20" customFormat="false" ht="12.8" hidden="false" customHeight="false" outlineLevel="0" collapsed="false">
      <c r="A20" s="11" t="n">
        <v>3</v>
      </c>
      <c r="B20" s="9" t="n">
        <f aca="false">B4-B12</f>
        <v>-0.04</v>
      </c>
      <c r="C20" s="16" t="n">
        <f aca="false">C4-C12</f>
        <v>0.1</v>
      </c>
      <c r="D20" s="16" t="n">
        <f aca="false">D4-D12</f>
        <v>0.1</v>
      </c>
      <c r="E20" s="16" t="n">
        <f aca="false">E4-E12</f>
        <v>-0.2001</v>
      </c>
      <c r="F20" s="16" t="n">
        <f aca="false">F4-F12</f>
        <v>0.0549</v>
      </c>
      <c r="G20" s="16" t="n">
        <f aca="false">G4-G12</f>
        <v>-0.1207</v>
      </c>
      <c r="H20" s="16" t="n">
        <f aca="false">H4-H12</f>
        <v>-0.1085</v>
      </c>
      <c r="I20" s="16" t="n">
        <f aca="false">I4-I12</f>
        <v>0.00519999999999987</v>
      </c>
      <c r="J20" s="16" t="n">
        <f aca="false">J4-J12</f>
        <v>0.2164</v>
      </c>
      <c r="K20" s="16" t="n">
        <f aca="false">K4-K12</f>
        <v>-0.2396</v>
      </c>
      <c r="L20" s="16" t="n">
        <f aca="false">L4-L12</f>
        <v>-0.1897</v>
      </c>
      <c r="M20" s="16" t="n">
        <f aca="false">M4-M12</f>
        <v>-0.183</v>
      </c>
      <c r="N20" s="16" t="n">
        <f aca="false">N4-N12</f>
        <v>-0.2615</v>
      </c>
    </row>
    <row r="21" customFormat="false" ht="12.8" hidden="false" customHeight="false" outlineLevel="0" collapsed="false">
      <c r="A21" s="11" t="n">
        <v>4</v>
      </c>
      <c r="B21" s="9" t="n">
        <f aca="false">B5-B13</f>
        <v>-0.51</v>
      </c>
      <c r="C21" s="16" t="n">
        <f aca="false">C5-C13</f>
        <v>-0.31</v>
      </c>
      <c r="D21" s="16" t="n">
        <f aca="false">D5-D13</f>
        <v>-0.29</v>
      </c>
      <c r="E21" s="16" t="n">
        <f aca="false">E5-E13</f>
        <v>-0.6233</v>
      </c>
      <c r="F21" s="16" t="n">
        <f aca="false">F5-F13</f>
        <v>-0.4228</v>
      </c>
      <c r="G21" s="16" t="n">
        <f aca="false">G5-G13</f>
        <v>-0.534</v>
      </c>
      <c r="H21" s="16" t="n">
        <f aca="false">H5-H13</f>
        <v>-0.576</v>
      </c>
      <c r="I21" s="16" t="n">
        <f aca="false">I5-I13</f>
        <v>-0.4515</v>
      </c>
      <c r="J21" s="16" t="n">
        <f aca="false">J5-J13</f>
        <v>-0.2226</v>
      </c>
      <c r="K21" s="16" t="n">
        <f aca="false">K5-K13</f>
        <v>-0.6518</v>
      </c>
      <c r="L21" s="16" t="n">
        <f aca="false">L5-L13</f>
        <v>-0.5921</v>
      </c>
      <c r="M21" s="16" t="n">
        <f aca="false">M5-M13</f>
        <v>-0.6112</v>
      </c>
      <c r="N21" s="16" t="n">
        <f aca="false">N5-N13</f>
        <v>-0.6736</v>
      </c>
    </row>
    <row r="22" customFormat="false" ht="12.8" hidden="false" customHeight="false" outlineLevel="0" collapsed="false">
      <c r="A22" s="11" t="n">
        <v>5</v>
      </c>
      <c r="B22" s="9" t="n">
        <f aca="false">B6-B14</f>
        <v>-0.75</v>
      </c>
      <c r="C22" s="16" t="n">
        <f aca="false">C6-C14</f>
        <v>-0.6</v>
      </c>
      <c r="D22" s="16" t="n">
        <f aca="false">D6-D14</f>
        <v>-0.58</v>
      </c>
      <c r="E22" s="16" t="n">
        <f aca="false">E6-E14</f>
        <v>-0.9241</v>
      </c>
      <c r="F22" s="16" t="n">
        <f aca="false">F6-F14</f>
        <v>-0.7573</v>
      </c>
      <c r="G22" s="16" t="n">
        <f aca="false">G6-G14</f>
        <v>-0.8276</v>
      </c>
      <c r="H22" s="16" t="n">
        <f aca="false">H6-H14</f>
        <v>-0.9054</v>
      </c>
      <c r="I22" s="16" t="n">
        <f aca="false">I6-I14</f>
        <v>-0.7732</v>
      </c>
      <c r="J22" s="16" t="n">
        <f aca="false">J6-J14</f>
        <v>-0.5314</v>
      </c>
      <c r="K22" s="16" t="n">
        <f aca="false">K6-K14</f>
        <v>-0.9454</v>
      </c>
      <c r="L22" s="16" t="n">
        <f aca="false">L6-L14</f>
        <v>-0.8822</v>
      </c>
      <c r="M22" s="16" t="n">
        <f aca="false">M6-M14</f>
        <v>-0.9159</v>
      </c>
      <c r="N22" s="16" t="n">
        <f aca="false">N6-N14</f>
        <v>-0.969</v>
      </c>
    </row>
    <row r="23" customFormat="false" ht="12.8" hidden="false" customHeight="false" outlineLevel="0" collapsed="false">
      <c r="A23" s="11" t="n">
        <v>6</v>
      </c>
      <c r="B23" s="9" t="n">
        <f aca="false">B7-B15</f>
        <v>-0.85</v>
      </c>
      <c r="C23" s="16" t="n">
        <f aca="false">C7-C15</f>
        <v>-0.81</v>
      </c>
      <c r="D23" s="16" t="n">
        <f aca="false">D7-D15</f>
        <v>-0.78</v>
      </c>
      <c r="E23" s="16" t="n">
        <f aca="false">E7-E15</f>
        <v>-1.0612</v>
      </c>
      <c r="F23" s="16" t="n">
        <f aca="false">F7-F15</f>
        <v>-1.0752</v>
      </c>
      <c r="G23" s="16" t="n">
        <f aca="false">G7-G15</f>
        <v>-1.0653</v>
      </c>
      <c r="H23" s="16" t="n">
        <f aca="false">H7-H15</f>
        <v>-1.0898</v>
      </c>
      <c r="I23" s="16" t="n">
        <f aca="false">I7-I15</f>
        <v>-1.0631</v>
      </c>
      <c r="J23" s="16" t="n">
        <f aca="false">J7-J15</f>
        <v>-1.0137</v>
      </c>
      <c r="K23" s="16" t="n">
        <f aca="false">K7-K15</f>
        <v>-1.0773</v>
      </c>
      <c r="L23" s="16" t="n">
        <f aca="false">L7-L15</f>
        <v>-1.0918</v>
      </c>
      <c r="M23" s="16" t="n">
        <f aca="false">M7-M15</f>
        <v>-1.1023</v>
      </c>
      <c r="N23" s="16" t="n">
        <f aca="false">N7-N15</f>
        <v>-1.104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1" activeCellId="0" sqref="C1"/>
    </sheetView>
  </sheetViews>
  <sheetFormatPr defaultRowHeight="12.8" zeroHeight="false" outlineLevelRow="0" outlineLevelCol="0"/>
  <cols>
    <col collapsed="false" customWidth="true" hidden="false" outlineLevel="0" max="1" min="1" style="0" width="17.93"/>
    <col collapsed="false" customWidth="true" hidden="false" outlineLevel="0" max="13" min="2" style="0" width="16.77"/>
    <col collapsed="false" customWidth="false" hidden="false" outlineLevel="0" max="1025" min="14" style="0" width="11.52"/>
  </cols>
  <sheetData>
    <row r="1" customFormat="false" ht="23.55" hidden="false" customHeight="false" outlineLevel="0" collapsed="false">
      <c r="A1" s="1" t="s">
        <v>40</v>
      </c>
      <c r="B1" s="20" t="s">
        <v>41</v>
      </c>
      <c r="C1" s="20" t="s">
        <v>12</v>
      </c>
      <c r="D1" s="1" t="s">
        <v>13</v>
      </c>
      <c r="E1" s="1" t="s">
        <v>14</v>
      </c>
      <c r="F1" s="20" t="s">
        <v>15</v>
      </c>
      <c r="G1" s="1" t="s">
        <v>16</v>
      </c>
      <c r="H1" s="1" t="s">
        <v>17</v>
      </c>
      <c r="I1" s="1" t="s">
        <v>18</v>
      </c>
      <c r="J1" s="20" t="s">
        <v>19</v>
      </c>
      <c r="K1" s="20" t="s">
        <v>20</v>
      </c>
      <c r="L1" s="20" t="s">
        <v>21</v>
      </c>
      <c r="M1" s="20" t="s">
        <v>22</v>
      </c>
    </row>
    <row r="2" customFormat="false" ht="12.8" hidden="false" customHeight="false" outlineLevel="0" collapsed="false">
      <c r="A2" s="30" t="s">
        <v>122</v>
      </c>
      <c r="B2" s="9" t="n">
        <v>4.22</v>
      </c>
      <c r="C2" s="9" t="n">
        <v>4.28</v>
      </c>
      <c r="D2" s="9" t="n">
        <v>4.1108</v>
      </c>
      <c r="E2" s="9" t="n">
        <v>4.0427</v>
      </c>
      <c r="F2" s="9" t="n">
        <v>4.1037</v>
      </c>
      <c r="G2" s="9" t="n">
        <v>4.128</v>
      </c>
      <c r="H2" s="9" t="n">
        <v>4.1151</v>
      </c>
      <c r="I2" s="9" t="n">
        <v>4.0793</v>
      </c>
      <c r="J2" s="9" t="n">
        <v>4.1</v>
      </c>
      <c r="K2" s="9" t="n">
        <v>4.29</v>
      </c>
      <c r="L2" s="9" t="n">
        <v>4.2273</v>
      </c>
      <c r="M2" s="9" t="n">
        <v>4.26</v>
      </c>
    </row>
    <row r="3" customFormat="false" ht="12.8" hidden="false" customHeight="false" outlineLevel="0" collapsed="false">
      <c r="A3" s="30"/>
      <c r="B3" s="9" t="n">
        <v>4.88</v>
      </c>
      <c r="C3" s="9" t="n">
        <v>5.05</v>
      </c>
      <c r="D3" s="9" t="n">
        <v>4.8907</v>
      </c>
      <c r="E3" s="9" t="n">
        <v>4.8577</v>
      </c>
      <c r="F3" s="9" t="n">
        <v>4.9426</v>
      </c>
      <c r="G3" s="9" t="n">
        <v>4.995</v>
      </c>
      <c r="H3" s="9" t="n">
        <v>4.9641</v>
      </c>
      <c r="I3" s="9" t="n">
        <v>4.8973</v>
      </c>
      <c r="J3" s="9" t="n">
        <v>4.96</v>
      </c>
      <c r="K3" s="9" t="n">
        <v>5.15</v>
      </c>
      <c r="L3" s="9" t="n">
        <v>5.0641</v>
      </c>
      <c r="M3" s="9" t="n">
        <v>5.12</v>
      </c>
    </row>
    <row r="4" customFormat="false" ht="12.8" hidden="false" customHeight="false" outlineLevel="0" collapsed="false">
      <c r="A4" s="30" t="s">
        <v>57</v>
      </c>
      <c r="B4" s="9" t="n">
        <v>4.56</v>
      </c>
      <c r="C4" s="9" t="n">
        <v>4.61</v>
      </c>
      <c r="D4" s="9" t="n">
        <v>4.6292</v>
      </c>
      <c r="E4" s="9" t="n">
        <v>4.5885</v>
      </c>
      <c r="F4" s="9" t="n">
        <v>4.5745</v>
      </c>
      <c r="G4" s="9" t="n">
        <v>4.549</v>
      </c>
      <c r="H4" s="9" t="n">
        <v>4.5442</v>
      </c>
      <c r="I4" s="9" t="n">
        <v>4.5274</v>
      </c>
      <c r="J4" s="9" t="n">
        <v>4.58</v>
      </c>
      <c r="K4" s="9" t="n">
        <v>4.66</v>
      </c>
      <c r="L4" s="9" t="n">
        <v>4.6479</v>
      </c>
      <c r="M4" s="9" t="n">
        <v>4.65</v>
      </c>
    </row>
    <row r="5" customFormat="false" ht="12.8" hidden="false" customHeight="false" outlineLevel="0" collapsed="false">
      <c r="A5" s="30"/>
      <c r="B5" s="9" t="n">
        <v>9.33</v>
      </c>
      <c r="C5" s="9" t="n">
        <v>8.54</v>
      </c>
      <c r="D5" s="9" t="n">
        <v>9.4049</v>
      </c>
      <c r="E5" s="9" t="n">
        <v>8.9373</v>
      </c>
      <c r="F5" s="9" t="n">
        <v>9.2971</v>
      </c>
      <c r="G5" s="9" t="n">
        <v>9.322</v>
      </c>
      <c r="H5" s="9" t="n">
        <v>9.331</v>
      </c>
      <c r="I5" s="9" t="n">
        <v>9.3381</v>
      </c>
      <c r="J5" s="9" t="n">
        <v>9.25</v>
      </c>
      <c r="K5" s="9" t="n">
        <v>9.47</v>
      </c>
      <c r="L5" s="9" t="n">
        <v>9.4104</v>
      </c>
      <c r="M5" s="9" t="n">
        <v>9.3742</v>
      </c>
    </row>
    <row r="6" customFormat="false" ht="12.8" hidden="false" customHeight="false" outlineLevel="0" collapsed="false">
      <c r="A6" s="30" t="s">
        <v>53</v>
      </c>
      <c r="B6" s="9" t="n">
        <v>3.88</v>
      </c>
      <c r="C6" s="9" t="n">
        <v>3.99</v>
      </c>
      <c r="D6" s="9" t="n">
        <v>3.9326</v>
      </c>
      <c r="E6" s="9" t="n">
        <v>3.9786</v>
      </c>
      <c r="F6" s="9" t="n">
        <v>3.8951</v>
      </c>
      <c r="G6" s="9" t="n">
        <v>3.935</v>
      </c>
      <c r="H6" s="9" t="n">
        <v>3.9461</v>
      </c>
      <c r="I6" s="9" t="n">
        <v>3.9563</v>
      </c>
      <c r="J6" s="9" t="n">
        <v>3.88</v>
      </c>
      <c r="K6" s="9" t="n">
        <v>4.04</v>
      </c>
      <c r="L6" s="9" t="n">
        <v>3.9881</v>
      </c>
      <c r="M6" s="9" t="n">
        <v>3.96</v>
      </c>
    </row>
    <row r="7" customFormat="false" ht="12.8" hidden="false" customHeight="false" outlineLevel="0" collapsed="false">
      <c r="A7" s="30" t="s">
        <v>79</v>
      </c>
      <c r="B7" s="9" t="n">
        <v>6.55</v>
      </c>
      <c r="C7" s="9" t="n">
        <v>6.57</v>
      </c>
      <c r="D7" s="9" t="n">
        <v>6.3607</v>
      </c>
      <c r="E7" s="9" t="n">
        <v>6.3461</v>
      </c>
      <c r="F7" s="9" t="n">
        <v>6.3355</v>
      </c>
      <c r="G7" s="9" t="n">
        <v>6.583</v>
      </c>
      <c r="H7" s="9" t="n">
        <v>6.5492</v>
      </c>
      <c r="I7" s="9" t="n">
        <v>6.4753</v>
      </c>
      <c r="J7" s="9" t="n">
        <v>6.27</v>
      </c>
      <c r="K7" s="9" t="n">
        <v>6.48</v>
      </c>
      <c r="L7" s="9" t="n">
        <v>6.6051</v>
      </c>
      <c r="M7" s="9" t="n">
        <v>6.64</v>
      </c>
    </row>
    <row r="8" customFormat="false" ht="12.8" hidden="false" customHeight="false" outlineLevel="0" collapsed="false">
      <c r="A8" s="30"/>
      <c r="B8" s="9" t="n">
        <v>8.11</v>
      </c>
      <c r="C8" s="9" t="n">
        <v>8.11</v>
      </c>
      <c r="D8" s="9" t="n">
        <v>7.8113</v>
      </c>
      <c r="E8" s="9" t="n">
        <v>7.819</v>
      </c>
      <c r="F8" s="9" t="n">
        <v>7.76</v>
      </c>
      <c r="G8" s="9" t="n">
        <v>8.049</v>
      </c>
      <c r="H8" s="9" t="n">
        <v>8.0335</v>
      </c>
      <c r="I8" s="9" t="n">
        <v>7.9921</v>
      </c>
      <c r="J8" s="9" t="n">
        <v>7.67</v>
      </c>
      <c r="K8" s="9" t="n">
        <v>7.95</v>
      </c>
      <c r="L8" s="9" t="n">
        <v>8.0456</v>
      </c>
      <c r="M8" s="9" t="n">
        <v>8.05</v>
      </c>
    </row>
    <row r="9" customFormat="false" ht="12.8" hidden="false" customHeight="false" outlineLevel="0" collapsed="false">
      <c r="A9" s="30" t="s">
        <v>123</v>
      </c>
      <c r="B9" s="9" t="n">
        <v>3.93</v>
      </c>
      <c r="C9" s="9" t="n">
        <v>4.02</v>
      </c>
      <c r="D9" s="9" t="n">
        <v>3.9253</v>
      </c>
      <c r="E9" s="9" t="n">
        <v>3.9612</v>
      </c>
      <c r="F9" s="9" t="n">
        <v>3.9136</v>
      </c>
      <c r="G9" s="9" t="n">
        <v>3.939</v>
      </c>
      <c r="H9" s="9" t="n">
        <v>3.9501</v>
      </c>
      <c r="I9" s="9" t="n">
        <v>3.9597</v>
      </c>
      <c r="J9" s="9" t="n">
        <v>3.91</v>
      </c>
      <c r="K9" s="9" t="n">
        <v>4.06</v>
      </c>
      <c r="L9" s="9" t="n">
        <v>4.0039</v>
      </c>
      <c r="M9" s="9" t="n">
        <v>3.99</v>
      </c>
    </row>
    <row r="10" customFormat="false" ht="12.8" hidden="false" customHeight="false" outlineLevel="0" collapsed="false">
      <c r="A10" s="30" t="s">
        <v>42</v>
      </c>
      <c r="B10" s="9" t="n">
        <v>5.07</v>
      </c>
      <c r="C10" s="9" t="n">
        <v>5.13</v>
      </c>
      <c r="D10" s="9" t="n">
        <v>5.3392</v>
      </c>
      <c r="E10" s="9" t="n">
        <v>5.3963</v>
      </c>
      <c r="F10" s="9" t="n">
        <v>5.3595</v>
      </c>
      <c r="G10" s="9" t="n">
        <v>5.528</v>
      </c>
      <c r="H10" s="9" t="n">
        <v>5.3851</v>
      </c>
      <c r="I10" s="9" t="n">
        <v>5.119</v>
      </c>
      <c r="J10" s="9" t="n">
        <v>5.46</v>
      </c>
      <c r="K10" s="9" t="n">
        <v>5.6</v>
      </c>
      <c r="L10" s="9" t="n">
        <v>5.534</v>
      </c>
      <c r="M10" s="9" t="n">
        <v>5.58</v>
      </c>
    </row>
    <row r="11" customFormat="false" ht="12.8" hidden="false" customHeight="false" outlineLevel="0" collapsed="false">
      <c r="A11" s="30"/>
      <c r="B11" s="9" t="n">
        <v>6.41</v>
      </c>
      <c r="C11" s="9" t="n">
        <v>6.45</v>
      </c>
      <c r="D11" s="9" t="n">
        <v>6.5428</v>
      </c>
      <c r="E11" s="9" t="n">
        <v>6.6654</v>
      </c>
      <c r="F11" s="9" t="n">
        <v>6.4928</v>
      </c>
      <c r="G11" s="9" t="n">
        <v>6.6425</v>
      </c>
      <c r="H11" s="9" t="n">
        <v>6.6161</v>
      </c>
      <c r="I11" s="9" t="n">
        <v>6.5723</v>
      </c>
      <c r="J11" s="9" t="n">
        <v>6.47</v>
      </c>
      <c r="K11" s="9" t="n">
        <v>6.51</v>
      </c>
      <c r="L11" s="9" t="n">
        <v>6.5678</v>
      </c>
      <c r="M11" s="9" t="n">
        <v>6.53</v>
      </c>
    </row>
    <row r="12" customFormat="false" ht="12.8" hidden="false" customHeight="false" outlineLevel="0" collapsed="false">
      <c r="A12" s="30" t="s">
        <v>43</v>
      </c>
      <c r="B12" s="9" t="n">
        <v>6.28</v>
      </c>
      <c r="C12" s="9" t="n">
        <v>6.42</v>
      </c>
      <c r="D12" s="9" t="n">
        <v>6.2298</v>
      </c>
      <c r="E12" s="9" t="n">
        <v>6.3116</v>
      </c>
      <c r="F12" s="9" t="n">
        <v>6.2639</v>
      </c>
      <c r="G12" s="9" t="n">
        <v>6.268</v>
      </c>
      <c r="H12" s="9" t="n">
        <v>6.3178</v>
      </c>
      <c r="I12" s="9" t="n">
        <v>6.4063</v>
      </c>
      <c r="J12" s="9" t="n">
        <v>6.18</v>
      </c>
      <c r="K12" s="9" t="n">
        <v>6.3</v>
      </c>
      <c r="L12" s="9" t="n">
        <v>6.3073</v>
      </c>
      <c r="M12" s="9" t="n">
        <v>6.29</v>
      </c>
    </row>
    <row r="13" customFormat="false" ht="12.8" hidden="false" customHeight="false" outlineLevel="0" collapsed="false">
      <c r="A13" s="30" t="s">
        <v>124</v>
      </c>
      <c r="B13" s="9" t="n">
        <v>4</v>
      </c>
      <c r="C13" s="9" t="n">
        <v>4.13</v>
      </c>
      <c r="D13" s="9" t="n">
        <v>3.9731</v>
      </c>
      <c r="E13" s="9" t="n">
        <v>4.0575</v>
      </c>
      <c r="F13" s="9" t="n">
        <v>4.0092</v>
      </c>
      <c r="G13" s="9" t="n">
        <v>4.063</v>
      </c>
      <c r="H13" s="9" t="n">
        <v>4.0692</v>
      </c>
      <c r="I13" s="9" t="n">
        <v>4.0692</v>
      </c>
      <c r="J13" s="9" t="n">
        <v>4</v>
      </c>
      <c r="K13" s="9" t="n">
        <v>4.2</v>
      </c>
      <c r="L13" s="9" t="n">
        <v>4.1211</v>
      </c>
      <c r="M13" s="9" t="n">
        <v>4.12</v>
      </c>
    </row>
    <row r="14" customFormat="false" ht="12.8" hidden="false" customHeight="false" outlineLevel="0" collapsed="false">
      <c r="A14" s="30" t="s">
        <v>60</v>
      </c>
      <c r="B14" s="9" t="n">
        <v>6.77</v>
      </c>
      <c r="C14" s="9" t="n">
        <v>6.91</v>
      </c>
      <c r="D14" s="9" t="n">
        <v>6.8057</v>
      </c>
      <c r="E14" s="9" t="n">
        <v>6.9052</v>
      </c>
      <c r="F14" s="9" t="n">
        <v>6.7894</v>
      </c>
      <c r="G14" s="9" t="n">
        <v>6.844</v>
      </c>
      <c r="H14" s="9" t="n">
        <v>6.9049</v>
      </c>
      <c r="I14" s="9" t="n">
        <v>7.0144</v>
      </c>
      <c r="J14" s="9" t="n">
        <v>6.74</v>
      </c>
      <c r="K14" s="9" t="n">
        <v>6.79</v>
      </c>
      <c r="L14" s="9" t="n">
        <v>6.8777</v>
      </c>
      <c r="M14" s="9" t="n">
        <v>6.84</v>
      </c>
    </row>
    <row r="15" customFormat="false" ht="12.8" hidden="false" customHeight="false" outlineLevel="0" collapsed="false">
      <c r="A15" s="30"/>
      <c r="B15" s="9" t="n">
        <v>6.78</v>
      </c>
      <c r="C15" s="9" t="n">
        <v>6.85</v>
      </c>
      <c r="D15" s="9" t="n">
        <v>6.8315</v>
      </c>
      <c r="E15" s="9" t="n">
        <v>6.9482</v>
      </c>
      <c r="F15" s="9" t="n">
        <v>6.8323</v>
      </c>
      <c r="G15" s="9" t="n">
        <v>6.852</v>
      </c>
      <c r="H15" s="9" t="n">
        <v>6.9006</v>
      </c>
      <c r="I15" s="9" t="n">
        <v>6.983</v>
      </c>
      <c r="J15" s="9" t="n">
        <v>6.62</v>
      </c>
      <c r="K15" s="9" t="n">
        <v>6.85</v>
      </c>
      <c r="L15" s="9" t="n">
        <v>6.8854</v>
      </c>
      <c r="M15" s="9" t="n">
        <v>6.91</v>
      </c>
    </row>
    <row r="16" customFormat="false" ht="12.8" hidden="false" customHeight="false" outlineLevel="0" collapsed="false">
      <c r="A16" s="30" t="s">
        <v>61</v>
      </c>
      <c r="B16" s="9" t="n">
        <v>8</v>
      </c>
      <c r="C16" s="9" t="n">
        <v>8.12</v>
      </c>
      <c r="D16" s="9" t="n">
        <v>8.0209</v>
      </c>
      <c r="E16" s="9" t="n">
        <v>8.0502</v>
      </c>
      <c r="F16" s="9" t="n">
        <v>8.0651</v>
      </c>
      <c r="G16" s="9" t="n">
        <v>8.029</v>
      </c>
      <c r="H16" s="9" t="n">
        <v>8.0622</v>
      </c>
      <c r="I16" s="9" t="n">
        <v>8.1231</v>
      </c>
      <c r="J16" s="9" t="n">
        <v>7.99</v>
      </c>
      <c r="K16" s="9" t="n">
        <v>8.04</v>
      </c>
      <c r="L16" s="9" t="n">
        <v>8.1024</v>
      </c>
      <c r="M16" s="9" t="n">
        <v>8.11</v>
      </c>
    </row>
    <row r="17" customFormat="false" ht="12.8" hidden="false" customHeight="false" outlineLevel="0" collapsed="false">
      <c r="A17" s="30" t="s">
        <v>62</v>
      </c>
      <c r="B17" s="9" t="n">
        <v>5.76</v>
      </c>
      <c r="C17" s="9" t="n">
        <v>5.79</v>
      </c>
      <c r="D17" s="9" t="n">
        <v>5.7899</v>
      </c>
      <c r="E17" s="9" t="n">
        <v>5.6898</v>
      </c>
      <c r="F17" s="9" t="n">
        <v>5.7028</v>
      </c>
      <c r="G17" s="9" t="n">
        <v>5.687</v>
      </c>
      <c r="H17" s="9" t="n">
        <v>5.6735</v>
      </c>
      <c r="I17" s="9" t="n">
        <v>5.6399</v>
      </c>
      <c r="J17" s="9" t="n">
        <v>5.71</v>
      </c>
      <c r="K17" s="9" t="n">
        <v>5.8</v>
      </c>
      <c r="L17" s="9" t="n">
        <v>5.8027</v>
      </c>
      <c r="M17" s="9" t="n">
        <v>5.82</v>
      </c>
    </row>
    <row r="18" customFormat="false" ht="12.8" hidden="false" customHeight="false" outlineLevel="0" collapsed="false">
      <c r="A18" s="30" t="s">
        <v>47</v>
      </c>
      <c r="B18" s="9" t="n">
        <v>6.45</v>
      </c>
      <c r="C18" s="9" t="n">
        <v>6.57</v>
      </c>
      <c r="D18" s="9" t="n">
        <v>6.51</v>
      </c>
      <c r="E18" s="9" t="n">
        <v>6.6455</v>
      </c>
      <c r="F18" s="9" t="n">
        <v>6.5494</v>
      </c>
      <c r="G18" s="9" t="n">
        <v>6.6227</v>
      </c>
      <c r="H18" s="9" t="n">
        <v>6.6409</v>
      </c>
      <c r="I18" s="9" t="n">
        <v>6.6745</v>
      </c>
      <c r="J18" s="9" t="n">
        <v>6.48</v>
      </c>
      <c r="K18" s="9" t="n">
        <v>6.57</v>
      </c>
      <c r="L18" s="9" t="n">
        <v>6.626</v>
      </c>
      <c r="M18" s="9" t="n">
        <v>6.61</v>
      </c>
    </row>
    <row r="19" customFormat="false" ht="12.8" hidden="false" customHeight="false" outlineLevel="0" collapsed="false">
      <c r="A19" s="30"/>
      <c r="B19" s="9" t="n">
        <v>6.77</v>
      </c>
      <c r="C19" s="9" t="n">
        <v>6.94</v>
      </c>
      <c r="D19" s="9" t="n">
        <v>6.8607</v>
      </c>
      <c r="E19" s="9" t="n">
        <v>7.1404</v>
      </c>
      <c r="F19" s="9" t="n">
        <v>6.9127</v>
      </c>
      <c r="G19" s="9" t="n">
        <v>7.0288</v>
      </c>
      <c r="H19" s="9" t="n">
        <v>6.968</v>
      </c>
      <c r="I19" s="9" t="n">
        <v>6.8437</v>
      </c>
      <c r="J19" s="9" t="n">
        <v>6.92</v>
      </c>
      <c r="K19" s="9" t="n">
        <v>7.23</v>
      </c>
      <c r="L19" s="9" t="n">
        <v>7.1078</v>
      </c>
      <c r="M19" s="9" t="n">
        <v>7.13</v>
      </c>
    </row>
    <row r="20" customFormat="false" ht="12.8" hidden="false" customHeight="false" outlineLevel="0" collapsed="false">
      <c r="A20" s="30"/>
      <c r="B20" s="9" t="n">
        <v>8.27</v>
      </c>
      <c r="C20" s="9" t="n">
        <v>8.44</v>
      </c>
      <c r="D20" s="9" t="n">
        <v>8.3374</v>
      </c>
      <c r="E20" s="9" t="n">
        <v>8.2584</v>
      </c>
      <c r="F20" s="9" t="n">
        <v>8.43</v>
      </c>
      <c r="G20" s="9" t="n">
        <v>8.437</v>
      </c>
      <c r="H20" s="9" t="n">
        <v>8.4382</v>
      </c>
      <c r="I20" s="9" t="n">
        <v>8.435</v>
      </c>
      <c r="J20" s="9" t="n">
        <v>8.38</v>
      </c>
      <c r="K20" s="9" t="n">
        <v>8.55</v>
      </c>
      <c r="L20" s="9" t="n">
        <v>8.5377</v>
      </c>
      <c r="M20" s="9" t="n">
        <v>8.33</v>
      </c>
    </row>
    <row r="21" customFormat="false" ht="12.8" hidden="false" customHeight="false" outlineLevel="0" collapsed="false">
      <c r="A21" s="30" t="s">
        <v>125</v>
      </c>
      <c r="B21" s="9" t="n">
        <v>5.38</v>
      </c>
      <c r="C21" s="9" t="n">
        <v>5.52</v>
      </c>
      <c r="D21" s="9" t="n">
        <v>5.2652</v>
      </c>
      <c r="E21" s="9" t="n">
        <v>5.3651</v>
      </c>
      <c r="F21" s="9" t="n">
        <v>5.3003</v>
      </c>
      <c r="G21" s="9" t="n">
        <v>5.311</v>
      </c>
      <c r="H21" s="9" t="n">
        <v>5.3707</v>
      </c>
      <c r="I21" s="9" t="n">
        <v>5.4769</v>
      </c>
      <c r="J21" s="9" t="n">
        <v>5.22</v>
      </c>
      <c r="K21" s="9" t="n">
        <v>5.35</v>
      </c>
      <c r="L21" s="9" t="n">
        <v>5.3275</v>
      </c>
      <c r="M21" s="9" t="n">
        <v>5.31</v>
      </c>
    </row>
    <row r="22" customFormat="false" ht="12.8" hidden="false" customHeight="false" outlineLevel="0" collapsed="false">
      <c r="A22" s="30" t="s">
        <v>126</v>
      </c>
      <c r="B22" s="9" t="n">
        <v>4.39</v>
      </c>
      <c r="C22" s="9" t="n">
        <v>4.42</v>
      </c>
      <c r="D22" s="9" t="n">
        <v>4.4096</v>
      </c>
      <c r="E22" s="9" t="n">
        <v>4.3737</v>
      </c>
      <c r="F22" s="9" t="n">
        <v>4.3884</v>
      </c>
      <c r="G22" s="9" t="n">
        <v>4.3591</v>
      </c>
      <c r="H22" s="9" t="n">
        <v>4.3617</v>
      </c>
      <c r="I22" s="9" t="n">
        <v>4.3578</v>
      </c>
      <c r="J22" s="9" t="n">
        <v>4.39</v>
      </c>
      <c r="K22" s="9" t="n">
        <v>4.48</v>
      </c>
      <c r="L22" s="9" t="n">
        <v>4.455</v>
      </c>
      <c r="M22" s="9" t="n">
        <v>4.46</v>
      </c>
    </row>
    <row r="23" customFormat="false" ht="12.8" hidden="false" customHeight="false" outlineLevel="0" collapsed="false">
      <c r="A23" s="30"/>
      <c r="B23" s="9" t="n">
        <v>6.17</v>
      </c>
      <c r="C23" s="9" t="n">
        <v>6.24</v>
      </c>
      <c r="D23" s="9" t="n">
        <v>5.7787</v>
      </c>
      <c r="E23" s="9" t="n">
        <v>5.7885</v>
      </c>
      <c r="F23" s="9" t="n">
        <v>6.0505</v>
      </c>
      <c r="G23" s="9" t="n">
        <v>6.649</v>
      </c>
      <c r="H23" s="9" t="n">
        <v>6.203</v>
      </c>
      <c r="I23" s="9" t="n">
        <v>6.3353</v>
      </c>
      <c r="J23" s="9" t="n">
        <v>5.93</v>
      </c>
      <c r="K23" s="9" t="n">
        <v>6.47</v>
      </c>
      <c r="L23" s="9" t="n">
        <v>6.2919</v>
      </c>
      <c r="M23" s="9" t="n">
        <v>6.39</v>
      </c>
    </row>
    <row r="24" customFormat="false" ht="12.8" hidden="false" customHeight="false" outlineLevel="0" collapsed="false">
      <c r="A24" s="30"/>
      <c r="B24" s="9" t="n">
        <v>6.75</v>
      </c>
      <c r="C24" s="9" t="n">
        <v>6.82</v>
      </c>
      <c r="D24" s="9" t="n">
        <v>6.3369</v>
      </c>
      <c r="E24" s="9" t="n">
        <v>6.3378</v>
      </c>
      <c r="F24" s="9" t="n">
        <v>6.6004</v>
      </c>
      <c r="G24" s="9" t="n">
        <v>6.648</v>
      </c>
      <c r="H24" s="9" t="n">
        <v>6.7489</v>
      </c>
      <c r="I24" s="9" t="n">
        <v>6.9043</v>
      </c>
      <c r="J24" s="9" t="n">
        <v>6.46</v>
      </c>
      <c r="K24" s="9" t="n">
        <v>7.07</v>
      </c>
      <c r="L24" s="9" t="n">
        <v>6.8444</v>
      </c>
      <c r="M24" s="9" t="n">
        <v>6.92</v>
      </c>
    </row>
    <row r="25" customFormat="false" ht="12.8" hidden="false" customHeight="false" outlineLevel="0" collapsed="false">
      <c r="A25" s="30" t="s">
        <v>127</v>
      </c>
      <c r="B25" s="9" t="n">
        <v>4.97</v>
      </c>
      <c r="C25" s="9" t="n">
        <v>5.05</v>
      </c>
      <c r="D25" s="9" t="n">
        <v>5.0201</v>
      </c>
      <c r="E25" s="9" t="n">
        <v>5.1093</v>
      </c>
      <c r="F25" s="9" t="n">
        <v>5.0805</v>
      </c>
      <c r="G25" s="9" t="n">
        <v>5.2458</v>
      </c>
      <c r="H25" s="9" t="n">
        <v>5.1238</v>
      </c>
      <c r="I25" s="9" t="n">
        <v>4.8938</v>
      </c>
      <c r="J25" s="9" t="n">
        <v>5.17</v>
      </c>
      <c r="K25" s="9" t="n">
        <v>5.33</v>
      </c>
      <c r="L25" s="9" t="n">
        <v>5.2551</v>
      </c>
      <c r="M25" s="9" t="n">
        <v>5.3</v>
      </c>
    </row>
    <row r="26" customFormat="false" ht="12.8" hidden="false" customHeight="false" outlineLevel="0" collapsed="false">
      <c r="A26" s="30" t="s">
        <v>49</v>
      </c>
      <c r="B26" s="9" t="n">
        <v>4.22</v>
      </c>
      <c r="C26" s="9" t="n">
        <v>4.32</v>
      </c>
      <c r="D26" s="9" t="n">
        <v>4.1433</v>
      </c>
      <c r="E26" s="9" t="n">
        <v>4.3681</v>
      </c>
      <c r="F26" s="9" t="n">
        <v>4.254</v>
      </c>
      <c r="G26" s="9" t="n">
        <v>4.287</v>
      </c>
      <c r="H26" s="9" t="n">
        <v>4.3101</v>
      </c>
      <c r="I26" s="9" t="n">
        <v>4.3422</v>
      </c>
      <c r="J26" s="9" t="n">
        <v>4.23</v>
      </c>
      <c r="K26" s="9" t="n">
        <v>4.41</v>
      </c>
      <c r="L26" s="9" t="n">
        <v>4.3441</v>
      </c>
      <c r="M26" s="9" t="n">
        <v>4.31</v>
      </c>
    </row>
    <row r="27" customFormat="false" ht="12.8" hidden="false" customHeight="false" outlineLevel="0" collapsed="false">
      <c r="A27" s="30"/>
      <c r="B27" s="9" t="n">
        <v>5.21</v>
      </c>
      <c r="C27" s="9" t="n">
        <v>5.27</v>
      </c>
      <c r="D27" s="9" t="n">
        <v>5.2634</v>
      </c>
      <c r="E27" s="9" t="n">
        <v>5.3821</v>
      </c>
      <c r="F27" s="9" t="n">
        <v>5.4074</v>
      </c>
      <c r="G27" s="9" t="n">
        <v>5.554</v>
      </c>
      <c r="H27" s="9" t="n">
        <v>5.4328</v>
      </c>
      <c r="I27" s="9" t="n">
        <v>5.2076</v>
      </c>
      <c r="J27" s="9" t="n">
        <v>5.51</v>
      </c>
      <c r="K27" s="9" t="n">
        <v>5.61</v>
      </c>
      <c r="L27" s="9" t="n">
        <v>5.5476</v>
      </c>
      <c r="M27" s="9" t="n">
        <v>5.61</v>
      </c>
    </row>
    <row r="28" customFormat="false" ht="12.8" hidden="false" customHeight="false" outlineLevel="0" collapsed="false">
      <c r="A28" s="30" t="s">
        <v>50</v>
      </c>
      <c r="B28" s="9" t="n">
        <v>5.06</v>
      </c>
      <c r="C28" s="9" t="n">
        <v>5.19</v>
      </c>
      <c r="D28" s="9" t="n">
        <v>5.0088</v>
      </c>
      <c r="E28" s="9" t="n">
        <v>5.2308</v>
      </c>
      <c r="F28" s="9" t="n">
        <v>5.1224</v>
      </c>
      <c r="G28" s="9" t="n">
        <v>5.1224</v>
      </c>
      <c r="H28" s="9" t="n">
        <v>5.1748</v>
      </c>
      <c r="I28" s="9" t="n">
        <v>5.1997</v>
      </c>
      <c r="J28" s="9" t="n">
        <v>5.1</v>
      </c>
      <c r="K28" s="9" t="n">
        <v>5.32</v>
      </c>
      <c r="L28" s="9" t="n">
        <v>5.2371</v>
      </c>
      <c r="M28" s="9" t="n">
        <v>5.21</v>
      </c>
    </row>
    <row r="29" customFormat="false" ht="12.8" hidden="false" customHeight="false" outlineLevel="0" collapsed="false">
      <c r="A29" s="30"/>
      <c r="B29" s="9" t="n">
        <v>5.32</v>
      </c>
      <c r="C29" s="9" t="n">
        <v>5.38</v>
      </c>
      <c r="D29" s="9" t="n">
        <v>5.4148</v>
      </c>
      <c r="E29" s="9" t="n">
        <v>5.487</v>
      </c>
      <c r="F29" s="9" t="n">
        <v>5.4779</v>
      </c>
      <c r="G29" s="9" t="n">
        <v>5.4096</v>
      </c>
      <c r="H29" s="9" t="n">
        <v>5.4079</v>
      </c>
      <c r="I29" s="9" t="n">
        <v>5.3832</v>
      </c>
      <c r="J29" s="9" t="n">
        <v>5.58</v>
      </c>
      <c r="K29" s="9" t="n">
        <v>5.71</v>
      </c>
      <c r="L29" s="9" t="n">
        <v>5.6431</v>
      </c>
      <c r="M29" s="9" t="n">
        <v>5.7</v>
      </c>
    </row>
    <row r="30" customFormat="false" ht="12.8" hidden="false" customHeight="false" outlineLevel="0" collapsed="false">
      <c r="A30" s="30" t="s">
        <v>52</v>
      </c>
      <c r="B30" s="9" t="n">
        <v>2.51</v>
      </c>
      <c r="C30" s="9" t="n">
        <v>2.61</v>
      </c>
      <c r="D30" s="9" t="n">
        <v>2.3556</v>
      </c>
      <c r="E30" s="9" t="n">
        <v>2.6368</v>
      </c>
      <c r="F30" s="9" t="n">
        <v>2.5314</v>
      </c>
      <c r="G30" s="9" t="n">
        <v>2.557</v>
      </c>
      <c r="H30" s="9" t="n">
        <v>2.5834</v>
      </c>
      <c r="I30" s="9" t="n">
        <v>2.6221</v>
      </c>
      <c r="J30" s="9" t="n">
        <v>2.51</v>
      </c>
      <c r="K30" s="9" t="n">
        <v>2.69</v>
      </c>
      <c r="L30" s="9" t="n">
        <v>2.6145</v>
      </c>
      <c r="M30" s="9" t="n">
        <v>2.59</v>
      </c>
    </row>
    <row r="31" customFormat="false" ht="12.8" hidden="false" customHeight="false" outlineLevel="0" collapsed="false">
      <c r="A31" s="30"/>
      <c r="B31" s="9" t="n">
        <v>3.7</v>
      </c>
      <c r="C31" s="9" t="n">
        <v>3.89</v>
      </c>
      <c r="D31" s="9" t="n">
        <v>3.4734</v>
      </c>
      <c r="E31" s="9" t="n">
        <v>3.7951</v>
      </c>
      <c r="F31" s="9" t="n">
        <v>3.6803</v>
      </c>
      <c r="G31" s="9" t="n">
        <v>3.7407</v>
      </c>
      <c r="H31" s="9" t="n">
        <v>3.7603</v>
      </c>
      <c r="I31" s="9" t="n">
        <v>3.775</v>
      </c>
      <c r="J31" s="9" t="n">
        <v>3.67</v>
      </c>
      <c r="K31" s="9" t="n">
        <v>4</v>
      </c>
      <c r="L31" s="9" t="n">
        <v>3.8597</v>
      </c>
      <c r="M31" s="9" t="n">
        <v>3.86</v>
      </c>
    </row>
    <row r="32" customFormat="false" ht="12.8" hidden="false" customHeight="false" outlineLevel="0" collapsed="false">
      <c r="A32" s="30" t="s">
        <v>128</v>
      </c>
      <c r="B32" s="9" t="n">
        <v>4.87</v>
      </c>
      <c r="C32" s="9" t="n">
        <v>5.02</v>
      </c>
      <c r="D32" s="9" t="n">
        <v>4.7465</v>
      </c>
      <c r="E32" s="9" t="n">
        <v>4.8557</v>
      </c>
      <c r="F32" s="9" t="n">
        <v>4.8524</v>
      </c>
      <c r="G32" s="9" t="n">
        <v>4.8804</v>
      </c>
      <c r="H32" s="9" t="n">
        <v>4.8846</v>
      </c>
      <c r="I32" s="9" t="n">
        <v>4.8741</v>
      </c>
      <c r="J32" s="9" t="n">
        <v>4.73</v>
      </c>
      <c r="K32" s="9" t="n">
        <v>5.01</v>
      </c>
      <c r="L32" s="9" t="n">
        <v>5.0036</v>
      </c>
      <c r="M32" s="9" t="n">
        <v>5.02</v>
      </c>
    </row>
    <row r="33" customFormat="false" ht="12.8" hidden="false" customHeight="false" outlineLevel="0" collapsed="false">
      <c r="A33" s="30"/>
      <c r="B33" s="9" t="n">
        <v>5.97</v>
      </c>
      <c r="C33" s="9" t="n">
        <v>6.03</v>
      </c>
      <c r="D33" s="9" t="n">
        <v>6.0133</v>
      </c>
      <c r="E33" s="9" t="n">
        <v>5.9581</v>
      </c>
      <c r="F33" s="9" t="n">
        <v>6.0462</v>
      </c>
      <c r="G33" s="9" t="n">
        <v>6.207</v>
      </c>
      <c r="H33" s="9" t="n">
        <v>6.0467</v>
      </c>
      <c r="I33" s="9" t="n">
        <v>5.7441</v>
      </c>
      <c r="J33" s="9" t="n">
        <v>6.19</v>
      </c>
      <c r="K33" s="9" t="n">
        <v>6.35</v>
      </c>
      <c r="L33" s="9" t="n">
        <v>6.2467</v>
      </c>
      <c r="M33" s="9" t="n">
        <v>6.34</v>
      </c>
    </row>
    <row r="34" customFormat="false" ht="12.8" hidden="false" customHeight="false" outlineLevel="0" collapsed="false">
      <c r="A34" s="30" t="s">
        <v>55</v>
      </c>
      <c r="B34" s="9" t="n">
        <v>7.61</v>
      </c>
      <c r="C34" s="9" t="n">
        <v>7.61</v>
      </c>
      <c r="D34" s="9" t="n">
        <v>7.2464</v>
      </c>
      <c r="E34" s="9" t="n">
        <v>7.1795</v>
      </c>
      <c r="F34" s="9" t="n">
        <v>7.2716</v>
      </c>
      <c r="G34" s="9" t="n">
        <v>7.577</v>
      </c>
      <c r="H34" s="9" t="n">
        <v>7.5362</v>
      </c>
      <c r="I34" s="9" t="n">
        <v>7.4468</v>
      </c>
      <c r="J34" s="9" t="n">
        <v>7.22</v>
      </c>
      <c r="K34" s="9" t="n">
        <v>7.42</v>
      </c>
      <c r="L34" s="9" t="n">
        <v>7.5565</v>
      </c>
      <c r="M34" s="9" t="n">
        <v>7.63</v>
      </c>
    </row>
    <row r="35" customFormat="false" ht="12.8" hidden="false" customHeight="false" outlineLevel="0" collapsed="false">
      <c r="A35" s="30"/>
      <c r="B35" s="9" t="n">
        <v>9.38</v>
      </c>
      <c r="C35" s="9" t="n">
        <v>9.37</v>
      </c>
      <c r="D35" s="9" t="n">
        <v>8.8923</v>
      </c>
      <c r="E35" s="9" t="n">
        <v>8.922</v>
      </c>
      <c r="F35" s="9" t="n">
        <v>8.8951</v>
      </c>
      <c r="G35" s="9" t="n">
        <v>9.264</v>
      </c>
      <c r="H35" s="9" t="n">
        <v>9.2419</v>
      </c>
      <c r="I35" s="9" t="n">
        <v>9.187</v>
      </c>
      <c r="J35" s="9" t="n">
        <v>8.81</v>
      </c>
      <c r="K35" s="9" t="n">
        <v>9.13</v>
      </c>
      <c r="L35" s="9" t="n">
        <v>9.2113</v>
      </c>
      <c r="M35" s="9" t="n">
        <v>9.24</v>
      </c>
    </row>
    <row r="36" customFormat="false" ht="12.8" hidden="false" customHeight="false" outlineLevel="0" collapsed="false">
      <c r="A36" s="30" t="s">
        <v>129</v>
      </c>
      <c r="B36" s="9" t="n">
        <v>3.88</v>
      </c>
      <c r="C36" s="9" t="n">
        <v>4.03</v>
      </c>
      <c r="D36" s="9" t="n">
        <v>3.679</v>
      </c>
      <c r="E36" s="9" t="n">
        <v>3.9629</v>
      </c>
      <c r="F36" s="9" t="n">
        <v>3.7639</v>
      </c>
      <c r="G36" s="9" t="n">
        <v>3.92</v>
      </c>
      <c r="H36" s="9" t="n">
        <v>3.9477</v>
      </c>
      <c r="I36" s="9" t="n">
        <v>3.9958</v>
      </c>
      <c r="J36" s="9" t="n">
        <v>3.7046</v>
      </c>
      <c r="K36" s="9" t="n">
        <v>3.9457</v>
      </c>
      <c r="L36" s="9" t="n">
        <v>3.8393</v>
      </c>
      <c r="M36" s="9" t="n">
        <v>3.7908</v>
      </c>
    </row>
    <row r="37" customFormat="false" ht="12.8" hidden="false" customHeight="false" outlineLevel="0" collapsed="false">
      <c r="A37" s="30"/>
      <c r="B37" s="9" t="n">
        <v>3.92</v>
      </c>
      <c r="C37" s="9" t="n">
        <v>3.96</v>
      </c>
      <c r="D37" s="9" t="n">
        <v>3.9271</v>
      </c>
      <c r="E37" s="9" t="n">
        <v>3.9698</v>
      </c>
      <c r="F37" s="9" t="n">
        <v>3.9296</v>
      </c>
      <c r="G37" s="9" t="n">
        <v>4.077</v>
      </c>
      <c r="H37" s="9" t="n">
        <v>3.9941</v>
      </c>
      <c r="I37" s="9" t="n">
        <v>3.8367</v>
      </c>
      <c r="J37" s="9" t="n">
        <v>3.9848</v>
      </c>
      <c r="K37" s="9" t="n">
        <v>4.1777</v>
      </c>
      <c r="L37" s="9" t="n">
        <v>4.0655</v>
      </c>
      <c r="M37" s="9" t="n">
        <v>4.0901</v>
      </c>
    </row>
    <row r="38" customFormat="false" ht="12.8" hidden="false" customHeight="false" outlineLevel="0" collapsed="false">
      <c r="A38" s="30" t="s">
        <v>65</v>
      </c>
      <c r="B38" s="9" t="n">
        <v>4.44</v>
      </c>
      <c r="C38" s="9" t="n">
        <v>4.49</v>
      </c>
      <c r="D38" s="9" t="n">
        <v>4.4965</v>
      </c>
      <c r="E38" s="9" t="n">
        <v>4.5395</v>
      </c>
      <c r="F38" s="9" t="n">
        <v>4.5011</v>
      </c>
      <c r="G38" s="9" t="n">
        <v>4.65</v>
      </c>
      <c r="H38" s="9" t="n">
        <v>4.5539</v>
      </c>
      <c r="I38" s="9" t="n">
        <v>4.3712</v>
      </c>
      <c r="J38" s="9" t="n">
        <v>4.5674</v>
      </c>
      <c r="K38" s="9" t="n">
        <v>4.751</v>
      </c>
      <c r="L38" s="9" t="n">
        <v>4.65</v>
      </c>
      <c r="M38" s="9" t="n">
        <v>4.0901</v>
      </c>
    </row>
    <row r="39" customFormat="false" ht="12.8" hidden="false" customHeight="false" outlineLevel="0" collapsed="false">
      <c r="A39" s="30"/>
      <c r="B39" s="9" t="n">
        <v>4.98</v>
      </c>
      <c r="C39" s="9" t="n">
        <v>5.09</v>
      </c>
      <c r="D39" s="9" t="n">
        <v>4.8614</v>
      </c>
      <c r="E39" s="9" t="n">
        <v>5.1938</v>
      </c>
      <c r="F39" s="9" t="n">
        <v>4.9282</v>
      </c>
      <c r="G39" s="9" t="n">
        <v>5.148</v>
      </c>
      <c r="H39" s="9" t="n">
        <v>5.1456</v>
      </c>
      <c r="I39" s="9" t="n">
        <v>5.1417</v>
      </c>
      <c r="J39" s="9" t="n">
        <v>5.5002</v>
      </c>
      <c r="K39" s="9" t="n">
        <v>5.0755</v>
      </c>
      <c r="L39" s="9" t="n">
        <v>5.0313</v>
      </c>
      <c r="M39" s="9" t="n">
        <v>4.967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3" activeCellId="0" sqref="A3"/>
    </sheetView>
  </sheetViews>
  <sheetFormatPr defaultRowHeight="12.8" zeroHeight="false" outlineLevelRow="0" outlineLevelCol="0"/>
  <cols>
    <col collapsed="false" customWidth="true" hidden="false" outlineLevel="0" max="1" min="1" style="0" width="16.67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1"/>
      <c r="B1" s="3" t="s">
        <v>26</v>
      </c>
      <c r="C1" s="3"/>
      <c r="D1" s="3"/>
      <c r="E1" s="3"/>
      <c r="F1" s="3"/>
      <c r="G1" s="3"/>
      <c r="H1" s="3"/>
      <c r="I1" s="3"/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6" t="s">
        <v>7</v>
      </c>
      <c r="F2" s="6" t="s">
        <v>8</v>
      </c>
      <c r="G2" s="6" t="s">
        <v>9</v>
      </c>
      <c r="H2" s="1" t="s">
        <v>10</v>
      </c>
      <c r="I2" s="6" t="s">
        <v>11</v>
      </c>
    </row>
    <row r="3" customFormat="false" ht="12.8" hidden="false" customHeight="false" outlineLevel="0" collapsed="false">
      <c r="A3" s="7" t="s">
        <v>12</v>
      </c>
      <c r="B3" s="9" t="n">
        <v>0.29404958677686</v>
      </c>
      <c r="C3" s="9" t="n">
        <v>1.27</v>
      </c>
      <c r="D3" s="9" t="n">
        <v>0.29404958677686</v>
      </c>
      <c r="E3" s="9" t="n">
        <v>1.27</v>
      </c>
      <c r="F3" s="9" t="n">
        <v>0</v>
      </c>
      <c r="G3" s="9" t="n">
        <f aca="false">E3-F3</f>
        <v>1.27</v>
      </c>
      <c r="H3" s="9" t="n">
        <v>0.378124995731166</v>
      </c>
      <c r="I3" s="9" t="n">
        <v>0.238713840236927</v>
      </c>
    </row>
    <row r="4" customFormat="false" ht="12.8" hidden="false" customHeight="false" outlineLevel="0" collapsed="false">
      <c r="A4" s="7" t="s">
        <v>13</v>
      </c>
      <c r="B4" s="9" t="n">
        <v>0.171652892561984</v>
      </c>
      <c r="C4" s="9" t="n">
        <v>0.95</v>
      </c>
      <c r="D4" s="9" t="n">
        <v>0.112479338842975</v>
      </c>
      <c r="E4" s="9" t="n">
        <v>0.95</v>
      </c>
      <c r="F4" s="9" t="n">
        <v>-0.529999999999999</v>
      </c>
      <c r="G4" s="9" t="n">
        <f aca="false">E4-F4</f>
        <v>1.48</v>
      </c>
      <c r="H4" s="9" t="n">
        <v>0.260195412896849</v>
      </c>
      <c r="I4" s="9" t="n">
        <v>0.235603059515136</v>
      </c>
    </row>
    <row r="5" customFormat="false" ht="12.8" hidden="false" customHeight="false" outlineLevel="0" collapsed="false">
      <c r="A5" s="7" t="s">
        <v>14</v>
      </c>
      <c r="B5" s="9" t="n">
        <v>0.321284297520661</v>
      </c>
      <c r="C5" s="9" t="n">
        <v>1.6536</v>
      </c>
      <c r="D5" s="9" t="n">
        <v>0.239021487603306</v>
      </c>
      <c r="E5" s="9" t="n">
        <v>1.6536</v>
      </c>
      <c r="F5" s="9" t="n">
        <v>-0.6973</v>
      </c>
      <c r="G5" s="9" t="n">
        <f aca="false">E5-F5</f>
        <v>2.3509</v>
      </c>
      <c r="H5" s="9" t="n">
        <v>0.479623613105041</v>
      </c>
      <c r="I5" s="9" t="n">
        <v>0.417550517743385</v>
      </c>
    </row>
    <row r="6" customFormat="false" ht="12.8" hidden="false" customHeight="false" outlineLevel="0" collapsed="false">
      <c r="A6" s="7" t="s">
        <v>15</v>
      </c>
      <c r="B6" s="9" t="n">
        <v>0.246148760330578</v>
      </c>
      <c r="C6" s="9" t="n">
        <v>1.477</v>
      </c>
      <c r="D6" s="9" t="n">
        <v>0.14704132231405</v>
      </c>
      <c r="E6" s="9" t="n">
        <v>1.477</v>
      </c>
      <c r="F6" s="9" t="n">
        <v>-0.77</v>
      </c>
      <c r="G6" s="9" t="n">
        <f aca="false">E6-F6</f>
        <v>2.247</v>
      </c>
      <c r="H6" s="9" t="n">
        <v>0.369481186405259</v>
      </c>
      <c r="I6" s="9" t="n">
        <v>0.340371351044077</v>
      </c>
    </row>
    <row r="7" customFormat="false" ht="12.8" hidden="false" customHeight="false" outlineLevel="0" collapsed="false">
      <c r="A7" s="7" t="s">
        <v>16</v>
      </c>
      <c r="B7" s="9" t="n">
        <v>0.334465289256198</v>
      </c>
      <c r="C7" s="9" t="n">
        <v>1.826</v>
      </c>
      <c r="D7" s="9" t="n">
        <v>0.277457024793388</v>
      </c>
      <c r="E7" s="9" t="n">
        <v>1.826</v>
      </c>
      <c r="F7" s="9" t="n">
        <v>-0.542</v>
      </c>
      <c r="G7" s="9" t="n">
        <f aca="false">E7-F7</f>
        <v>2.368</v>
      </c>
      <c r="H7" s="9" t="n">
        <v>0.535306327147641</v>
      </c>
      <c r="I7" s="9" t="n">
        <v>0.459692162000189</v>
      </c>
    </row>
    <row r="8" customFormat="false" ht="12.8" hidden="false" customHeight="false" outlineLevel="0" collapsed="false">
      <c r="A8" s="7" t="s">
        <v>17</v>
      </c>
      <c r="B8" s="11" t="n">
        <v>0.32</v>
      </c>
      <c r="C8" s="11" t="n">
        <v>1.84</v>
      </c>
      <c r="D8" s="11" t="n">
        <v>0.26</v>
      </c>
      <c r="E8" s="11" t="n">
        <v>1.84</v>
      </c>
      <c r="F8" s="11" t="n">
        <v>-0.56</v>
      </c>
      <c r="G8" s="9" t="n">
        <f aca="false">E8-F8</f>
        <v>2.4</v>
      </c>
      <c r="H8" s="11" t="n">
        <v>0.52</v>
      </c>
      <c r="I8" s="11" t="n">
        <v>0.45</v>
      </c>
    </row>
    <row r="9" customFormat="false" ht="12.8" hidden="false" customHeight="false" outlineLevel="0" collapsed="false">
      <c r="A9" s="7" t="s">
        <v>18</v>
      </c>
      <c r="B9" s="11" t="n">
        <v>0.31</v>
      </c>
      <c r="C9" s="11" t="n">
        <v>1.92</v>
      </c>
      <c r="D9" s="11" t="n">
        <v>0.23</v>
      </c>
      <c r="E9" s="11" t="n">
        <v>1.92</v>
      </c>
      <c r="F9" s="11" t="n">
        <v>-0.68</v>
      </c>
      <c r="G9" s="9" t="n">
        <f aca="false">E9-F9</f>
        <v>2.6</v>
      </c>
      <c r="H9" s="11" t="n">
        <v>0.51</v>
      </c>
      <c r="I9" s="11" t="n">
        <v>0.45</v>
      </c>
    </row>
    <row r="10" customFormat="false" ht="12.8" hidden="false" customHeight="false" outlineLevel="0" collapsed="false">
      <c r="A10" s="7" t="s">
        <v>19</v>
      </c>
      <c r="B10" s="9" t="n">
        <v>0.2655</v>
      </c>
      <c r="C10" s="9" t="n">
        <v>1.365</v>
      </c>
      <c r="D10" s="9" t="n">
        <v>0.117906611570248</v>
      </c>
      <c r="E10" s="9" t="n">
        <v>1.365</v>
      </c>
      <c r="F10" s="9" t="n">
        <v>-0.821</v>
      </c>
      <c r="G10" s="9" t="n">
        <f aca="false">E10-F10</f>
        <v>2.186</v>
      </c>
      <c r="H10" s="9" t="n">
        <v>0.376196231873783</v>
      </c>
      <c r="I10" s="9" t="n">
        <v>0.358727123947887</v>
      </c>
    </row>
    <row r="11" customFormat="false" ht="12.8" hidden="false" customHeight="false" outlineLevel="0" collapsed="false">
      <c r="A11" s="7" t="s">
        <v>20</v>
      </c>
      <c r="B11" s="9" t="n">
        <v>0.440046280991735</v>
      </c>
      <c r="C11" s="9" t="n">
        <v>1.846</v>
      </c>
      <c r="D11" s="9" t="n">
        <v>0.399996694214876</v>
      </c>
      <c r="E11" s="9" t="n">
        <v>1.846</v>
      </c>
      <c r="F11" s="9" t="n">
        <v>-0.51</v>
      </c>
      <c r="G11" s="9" t="n">
        <f aca="false">E11-F11</f>
        <v>2.356</v>
      </c>
      <c r="H11" s="9" t="n">
        <v>0.616319787794004</v>
      </c>
      <c r="I11" s="9" t="n">
        <v>0.470834186831182</v>
      </c>
    </row>
    <row r="12" customFormat="false" ht="12.8" hidden="false" customHeight="false" outlineLevel="0" collapsed="false">
      <c r="A12" s="7" t="s">
        <v>21</v>
      </c>
      <c r="B12" s="9" t="n">
        <v>0.34631652892562</v>
      </c>
      <c r="C12" s="9" t="n">
        <v>1.6827</v>
      </c>
      <c r="D12" s="9" t="n">
        <v>0.304594214876033</v>
      </c>
      <c r="E12" s="9" t="n">
        <v>1.6827</v>
      </c>
      <c r="F12" s="9" t="n">
        <v>-0.5047</v>
      </c>
      <c r="G12" s="9" t="n">
        <f aca="false">E12-F12</f>
        <v>2.1874</v>
      </c>
      <c r="H12" s="9" t="n">
        <v>0.495235942182867</v>
      </c>
      <c r="I12" s="9" t="n">
        <v>0.392111817873745</v>
      </c>
    </row>
    <row r="13" customFormat="false" ht="12.8" hidden="false" customHeight="false" outlineLevel="0" collapsed="false">
      <c r="A13" s="7" t="s">
        <v>22</v>
      </c>
      <c r="B13" s="9" t="n">
        <v>0.357771900826446</v>
      </c>
      <c r="C13" s="9" t="n">
        <v>1.661</v>
      </c>
      <c r="D13" s="9" t="n">
        <v>0.305871074380165</v>
      </c>
      <c r="E13" s="9" t="n">
        <v>1.661</v>
      </c>
      <c r="F13" s="9" t="n">
        <v>-0.51</v>
      </c>
      <c r="G13" s="9" t="n">
        <f aca="false">E13-F13</f>
        <v>2.171</v>
      </c>
      <c r="H13" s="9" t="n">
        <v>0.496110467737123</v>
      </c>
      <c r="I13" s="9" t="n">
        <v>0.392224280320588</v>
      </c>
    </row>
  </sheetData>
  <mergeCells count="1">
    <mergeCell ref="B1:I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3" activeCellId="0" sqref="A3"/>
    </sheetView>
  </sheetViews>
  <sheetFormatPr defaultRowHeight="12.8" zeroHeight="false" outlineLevelRow="0" outlineLevelCol="0"/>
  <cols>
    <col collapsed="false" customWidth="true" hidden="false" outlineLevel="0" max="1" min="1" style="0" width="18.33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6"/>
      <c r="B1" s="3" t="s">
        <v>27</v>
      </c>
      <c r="C1" s="3"/>
      <c r="D1" s="3"/>
      <c r="E1" s="3"/>
      <c r="F1" s="3"/>
      <c r="G1" s="3"/>
      <c r="H1" s="3"/>
      <c r="I1" s="3"/>
    </row>
    <row r="2" customFormat="false" ht="12.8" hidden="false" customHeight="false" outlineLevel="0" collapsed="false">
      <c r="A2" s="6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6" t="s">
        <v>11</v>
      </c>
    </row>
    <row r="3" customFormat="false" ht="12.8" hidden="false" customHeight="false" outlineLevel="0" collapsed="false">
      <c r="A3" s="7" t="s">
        <v>12</v>
      </c>
      <c r="B3" s="12" t="n">
        <v>0.112676056338028</v>
      </c>
      <c r="C3" s="12" t="n">
        <v>0.510000000000001</v>
      </c>
      <c r="D3" s="12" t="n">
        <v>0.0498591549295775</v>
      </c>
      <c r="E3" s="12" t="n">
        <v>0.510000000000001</v>
      </c>
      <c r="F3" s="12" t="n">
        <v>-0.28</v>
      </c>
      <c r="G3" s="12" t="n">
        <f aca="false">E3-F3</f>
        <v>0.790000000000001</v>
      </c>
      <c r="H3" s="12" t="n">
        <v>0.155209989514433</v>
      </c>
      <c r="I3" s="12" t="n">
        <v>0.171916082710892</v>
      </c>
    </row>
    <row r="4" customFormat="false" ht="12.8" hidden="false" customHeight="false" outlineLevel="0" collapsed="false">
      <c r="A4" s="7" t="s">
        <v>13</v>
      </c>
      <c r="B4" s="12" t="n">
        <v>0.155564788732394</v>
      </c>
      <c r="C4" s="12" t="n">
        <v>0.563800000000001</v>
      </c>
      <c r="D4" s="12" t="n">
        <v>0.146649295774648</v>
      </c>
      <c r="E4" s="12" t="n">
        <v>0.563800000000001</v>
      </c>
      <c r="F4" s="12" t="n">
        <v>-0.1012</v>
      </c>
      <c r="G4" s="12" t="n">
        <f aca="false">E4-F4</f>
        <v>0.665000000000001</v>
      </c>
      <c r="H4" s="12" t="n">
        <v>0.199349530604195</v>
      </c>
      <c r="I4" s="12" t="n">
        <v>0.186432284849459</v>
      </c>
    </row>
    <row r="5" customFormat="false" ht="12.8" hidden="false" customHeight="false" outlineLevel="0" collapsed="false">
      <c r="A5" s="7" t="s">
        <v>14</v>
      </c>
      <c r="B5" s="12" t="n">
        <v>0.250939436619718</v>
      </c>
      <c r="C5" s="12" t="n">
        <v>0.7717</v>
      </c>
      <c r="D5" s="12" t="n">
        <v>0.224854929577465</v>
      </c>
      <c r="E5" s="12" t="n">
        <v>0.7717</v>
      </c>
      <c r="F5" s="12" t="n">
        <v>-0.329</v>
      </c>
      <c r="G5" s="12" t="n">
        <f aca="false">E5-F5</f>
        <v>1.1007</v>
      </c>
      <c r="H5" s="12" t="n">
        <v>0.290404447692243</v>
      </c>
      <c r="I5" s="12" t="n">
        <v>0.265684892319684</v>
      </c>
    </row>
    <row r="6" customFormat="false" ht="12.8" hidden="false" customHeight="false" outlineLevel="0" collapsed="false">
      <c r="A6" s="7" t="s">
        <v>15</v>
      </c>
      <c r="B6" s="12" t="n">
        <v>0.0903788732394367</v>
      </c>
      <c r="C6" s="12" t="n">
        <v>0.504</v>
      </c>
      <c r="D6" s="12" t="n">
        <v>-0.00853098591549294</v>
      </c>
      <c r="E6" s="12" t="n">
        <v>0.504</v>
      </c>
      <c r="F6" s="12" t="n">
        <v>-0.2816</v>
      </c>
      <c r="G6" s="12" t="n">
        <f aca="false">E6-F6</f>
        <v>0.7856</v>
      </c>
      <c r="H6" s="12" t="n">
        <v>0.126290217412453</v>
      </c>
      <c r="I6" s="12" t="n">
        <v>0.146483301636358</v>
      </c>
    </row>
    <row r="7" customFormat="false" ht="12.8" hidden="false" customHeight="false" outlineLevel="0" collapsed="false">
      <c r="A7" s="7" t="s">
        <v>16</v>
      </c>
      <c r="B7" s="12" t="n">
        <v>0.132429577464789</v>
      </c>
      <c r="C7" s="12" t="n">
        <v>0.5829</v>
      </c>
      <c r="D7" s="12" t="n">
        <v>0.0387676056338028</v>
      </c>
      <c r="E7" s="12" t="n">
        <v>0.5829</v>
      </c>
      <c r="F7" s="12" t="n">
        <v>-0.235</v>
      </c>
      <c r="G7" s="12" t="n">
        <f aca="false">E7-F7</f>
        <v>0.8179</v>
      </c>
      <c r="H7" s="12" t="n">
        <v>0.176538632806645</v>
      </c>
      <c r="I7" s="12" t="n">
        <v>0.196742637282055</v>
      </c>
    </row>
    <row r="8" customFormat="false" ht="12.8" hidden="false" customHeight="false" outlineLevel="0" collapsed="false">
      <c r="A8" s="7" t="s">
        <v>17</v>
      </c>
      <c r="B8" s="12" t="n">
        <v>0.128949295774648</v>
      </c>
      <c r="C8" s="12" t="n">
        <v>0.663</v>
      </c>
      <c r="D8" s="12" t="n">
        <v>0.0615408450704226</v>
      </c>
      <c r="E8" s="12" t="n">
        <v>0.663</v>
      </c>
      <c r="F8" s="12" t="n">
        <v>-0.2229</v>
      </c>
      <c r="G8" s="12" t="n">
        <f aca="false">E8-F8</f>
        <v>0.8859</v>
      </c>
      <c r="H8" s="12" t="n">
        <v>0.175831431758847</v>
      </c>
      <c r="I8" s="12" t="n">
        <v>0.196885471749186</v>
      </c>
    </row>
    <row r="9" customFormat="false" ht="12.8" hidden="false" customHeight="false" outlineLevel="0" collapsed="false">
      <c r="A9" s="7" t="s">
        <v>18</v>
      </c>
      <c r="B9" s="12" t="n">
        <v>0.146878873239437</v>
      </c>
      <c r="C9" s="12" t="n">
        <v>0.7971</v>
      </c>
      <c r="D9" s="12" t="n">
        <v>0.103329577464789</v>
      </c>
      <c r="E9" s="12" t="n">
        <v>0.7971</v>
      </c>
      <c r="F9" s="12" t="n">
        <v>-0.2079</v>
      </c>
      <c r="G9" s="12" t="n">
        <f aca="false">E9-F9</f>
        <v>1.005</v>
      </c>
      <c r="H9" s="12" t="n">
        <v>0.196628757227965</v>
      </c>
      <c r="I9" s="12" t="n">
        <v>0.219172490560973</v>
      </c>
    </row>
    <row r="10" customFormat="false" ht="12.8" hidden="false" customHeight="false" outlineLevel="0" collapsed="false">
      <c r="A10" s="7" t="s">
        <v>19</v>
      </c>
      <c r="B10" s="12" t="n">
        <v>0.107957746478873</v>
      </c>
      <c r="C10" s="12" t="n">
        <v>0.4283</v>
      </c>
      <c r="D10" s="12" t="n">
        <v>-0.0480816901408451</v>
      </c>
      <c r="E10" s="12" t="n">
        <v>0.4283</v>
      </c>
      <c r="F10" s="12" t="n">
        <v>-0.3884</v>
      </c>
      <c r="G10" s="12" t="n">
        <f aca="false">E10-F10</f>
        <v>0.8167</v>
      </c>
      <c r="H10" s="12" t="n">
        <v>0.142095069345823</v>
      </c>
      <c r="I10" s="12" t="n">
        <v>0.164982351164795</v>
      </c>
    </row>
    <row r="11" customFormat="false" ht="12.8" hidden="false" customHeight="false" outlineLevel="0" collapsed="false">
      <c r="A11" s="7" t="s">
        <v>20</v>
      </c>
      <c r="B11" s="12" t="n">
        <v>0.156947887323944</v>
      </c>
      <c r="C11" s="12" t="n">
        <v>0.721500000000001</v>
      </c>
      <c r="D11" s="12" t="n">
        <v>0.0389845070422535</v>
      </c>
      <c r="E11" s="12" t="n">
        <v>0.721500000000001</v>
      </c>
      <c r="F11" s="12" t="n">
        <v>-0.3598</v>
      </c>
      <c r="G11" s="12" t="n">
        <f aca="false">E11-F11</f>
        <v>1.0813</v>
      </c>
      <c r="H11" s="12" t="n">
        <v>0.212382427126429</v>
      </c>
      <c r="I11" s="12" t="n">
        <v>0.249301645492997</v>
      </c>
    </row>
    <row r="12" customFormat="false" ht="12.8" hidden="false" customHeight="false" outlineLevel="0" collapsed="false">
      <c r="A12" s="7" t="s">
        <v>21</v>
      </c>
      <c r="B12" s="12" t="n">
        <v>0.127166197183099</v>
      </c>
      <c r="C12" s="12" t="n">
        <v>0.6197</v>
      </c>
      <c r="D12" s="12" t="n">
        <v>0.0566845070422535</v>
      </c>
      <c r="E12" s="12" t="n">
        <v>0.6197</v>
      </c>
      <c r="F12" s="12" t="n">
        <v>-0.224</v>
      </c>
      <c r="G12" s="12" t="n">
        <f aca="false">E12-F12</f>
        <v>0.8437</v>
      </c>
      <c r="H12" s="12" t="n">
        <v>0.174013986810353</v>
      </c>
      <c r="I12" s="12" t="n">
        <v>0.194357615213462</v>
      </c>
    </row>
    <row r="13" customFormat="false" ht="12.8" hidden="false" customHeight="false" outlineLevel="0" collapsed="false">
      <c r="A13" s="7" t="s">
        <v>22</v>
      </c>
      <c r="B13" s="12" t="n">
        <v>0.131250704225352</v>
      </c>
      <c r="C13" s="12" t="n">
        <v>0.52</v>
      </c>
      <c r="D13" s="12" t="n">
        <v>-0.0223577464788733</v>
      </c>
      <c r="E13" s="12" t="n">
        <v>0.52</v>
      </c>
      <c r="F13" s="12" t="n">
        <v>-0.3565</v>
      </c>
      <c r="G13" s="12" t="n">
        <f aca="false">E13-F13</f>
        <v>0.8765</v>
      </c>
      <c r="H13" s="12" t="n">
        <v>0.170083831028892</v>
      </c>
      <c r="I13" s="12" t="n">
        <v>0.201499378113653</v>
      </c>
    </row>
  </sheetData>
  <mergeCells count="1">
    <mergeCell ref="B1:I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R3" activeCellId="0" sqref="R3"/>
    </sheetView>
  </sheetViews>
  <sheetFormatPr defaultRowHeight="12.8" zeroHeight="false" outlineLevelRow="0" outlineLevelCol="0"/>
  <cols>
    <col collapsed="false" customWidth="true" hidden="false" outlineLevel="0" max="1" min="1" style="0" width="20.83"/>
    <col collapsed="false" customWidth="true" hidden="false" outlineLevel="0" max="25" min="2" style="0" width="9.2"/>
    <col collapsed="false" customWidth="false" hidden="false" outlineLevel="0" max="1025" min="26" style="0" width="11.52"/>
  </cols>
  <sheetData>
    <row r="1" customFormat="false" ht="12.8" hidden="false" customHeight="false" outlineLevel="0" collapsed="false">
      <c r="B1" s="2" t="s">
        <v>28</v>
      </c>
      <c r="C1" s="2"/>
      <c r="D1" s="2"/>
      <c r="E1" s="2"/>
      <c r="F1" s="2"/>
      <c r="G1" s="2"/>
      <c r="H1" s="2"/>
      <c r="I1" s="2"/>
      <c r="J1" s="3" t="s">
        <v>29</v>
      </c>
      <c r="K1" s="3"/>
      <c r="L1" s="3"/>
      <c r="M1" s="3"/>
      <c r="N1" s="3"/>
      <c r="O1" s="3"/>
      <c r="P1" s="3"/>
      <c r="Q1" s="3"/>
      <c r="R1" s="2" t="s">
        <v>30</v>
      </c>
      <c r="S1" s="2"/>
      <c r="T1" s="2"/>
      <c r="U1" s="2"/>
      <c r="V1" s="2"/>
      <c r="W1" s="2"/>
      <c r="X1" s="2"/>
      <c r="Y1" s="2"/>
    </row>
    <row r="2" customFormat="false" ht="12.8" hidden="false" customHeight="false" outlineLevel="0" collapsed="false">
      <c r="A2" s="13" t="s">
        <v>3</v>
      </c>
      <c r="B2" s="14" t="s">
        <v>4</v>
      </c>
      <c r="C2" s="14" t="s">
        <v>5</v>
      </c>
      <c r="D2" s="14" t="s">
        <v>6</v>
      </c>
      <c r="E2" s="14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6" t="s">
        <v>4</v>
      </c>
      <c r="K2" s="6" t="s">
        <v>5</v>
      </c>
      <c r="L2" s="6" t="s">
        <v>6</v>
      </c>
      <c r="M2" s="6" t="s">
        <v>7</v>
      </c>
      <c r="N2" s="6" t="s">
        <v>8</v>
      </c>
      <c r="O2" s="6" t="s">
        <v>9</v>
      </c>
      <c r="P2" s="6" t="s">
        <v>10</v>
      </c>
      <c r="Q2" s="6" t="s">
        <v>11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  <c r="W2" s="5" t="s">
        <v>9</v>
      </c>
      <c r="X2" s="5" t="s">
        <v>10</v>
      </c>
      <c r="Y2" s="5" t="s">
        <v>11</v>
      </c>
    </row>
    <row r="3" customFormat="false" ht="12.8" hidden="false" customHeight="false" outlineLevel="0" collapsed="false">
      <c r="A3" s="7" t="s">
        <v>12</v>
      </c>
      <c r="B3" s="15" t="n">
        <v>0.0945454545454547</v>
      </c>
      <c r="C3" s="15" t="n">
        <v>0.38</v>
      </c>
      <c r="D3" s="15" t="n">
        <v>0.090909090909091</v>
      </c>
      <c r="E3" s="15" t="n">
        <v>0.38</v>
      </c>
      <c r="F3" s="15" t="n">
        <v>-0.0700000000000003</v>
      </c>
      <c r="G3" s="15" t="n">
        <f aca="false">E3-F3</f>
        <v>0.45</v>
      </c>
      <c r="H3" s="15" t="n">
        <v>0.124573345939324</v>
      </c>
      <c r="I3" s="15" t="n">
        <v>0.0850587527751888</v>
      </c>
      <c r="J3" s="16" t="n">
        <v>0.0826923076923077</v>
      </c>
      <c r="K3" s="9" t="n">
        <v>0.19</v>
      </c>
      <c r="L3" s="9" t="n">
        <v>0.0773076923076923</v>
      </c>
      <c r="M3" s="9" t="n">
        <v>0.19</v>
      </c>
      <c r="N3" s="9" t="n">
        <v>-0.0700000000000003</v>
      </c>
      <c r="O3" s="16" t="n">
        <f aca="false">M3-N3</f>
        <v>0.26</v>
      </c>
      <c r="P3" s="9" t="n">
        <v>0.094237833330193</v>
      </c>
      <c r="Q3" s="9" t="n">
        <v>0.0549587257718147</v>
      </c>
      <c r="R3" s="8" t="n">
        <v>0.105172413793104</v>
      </c>
      <c r="S3" s="8" t="n">
        <v>0.38</v>
      </c>
      <c r="T3" s="8" t="n">
        <v>0.103103448275862</v>
      </c>
      <c r="U3" s="8" t="n">
        <v>0.38</v>
      </c>
      <c r="V3" s="8" t="n">
        <v>-0.0200000000000013</v>
      </c>
      <c r="W3" s="15" t="n">
        <f aca="false">U3-V3</f>
        <v>0.400000000000001</v>
      </c>
      <c r="X3" s="8" t="n">
        <v>0.144687534910996</v>
      </c>
      <c r="Y3" s="8" t="n">
        <v>0.103306183201611</v>
      </c>
    </row>
    <row r="4" customFormat="false" ht="12.8" hidden="false" customHeight="false" outlineLevel="0" collapsed="false">
      <c r="A4" s="7" t="s">
        <v>13</v>
      </c>
      <c r="B4" s="15" t="n">
        <v>0.227621818181818</v>
      </c>
      <c r="C4" s="15" t="n">
        <v>0.6623</v>
      </c>
      <c r="D4" s="15" t="n">
        <v>-0.0126836363636363</v>
      </c>
      <c r="E4" s="15" t="n">
        <v>0.572500000000002</v>
      </c>
      <c r="F4" s="15" t="n">
        <v>-0.6623</v>
      </c>
      <c r="G4" s="15" t="n">
        <f aca="false">E4-F4</f>
        <v>1.2348</v>
      </c>
      <c r="H4" s="15" t="n">
        <v>0.293290236733109</v>
      </c>
      <c r="I4" s="15" t="n">
        <v>0.295762101469278</v>
      </c>
      <c r="J4" s="16" t="n">
        <v>0.183557692307692</v>
      </c>
      <c r="K4" s="9" t="n">
        <v>0.572500000000002</v>
      </c>
      <c r="L4" s="9" t="n">
        <v>0.178442307692308</v>
      </c>
      <c r="M4" s="9" t="n">
        <v>0.572500000000002</v>
      </c>
      <c r="N4" s="9" t="n">
        <v>-0.0665000000000005</v>
      </c>
      <c r="O4" s="16" t="n">
        <f aca="false">M4-N4</f>
        <v>0.639000000000002</v>
      </c>
      <c r="P4" s="9" t="n">
        <v>0.237099963501279</v>
      </c>
      <c r="Q4" s="9" t="n">
        <v>0.159215969483157</v>
      </c>
      <c r="R4" s="8" t="n">
        <v>0.267127586206897</v>
      </c>
      <c r="S4" s="8" t="n">
        <v>0.6623</v>
      </c>
      <c r="T4" s="8" t="n">
        <v>-0.184037931034483</v>
      </c>
      <c r="U4" s="8" t="n">
        <v>0.4724</v>
      </c>
      <c r="V4" s="8" t="n">
        <v>-0.6623</v>
      </c>
      <c r="W4" s="15" t="n">
        <f aca="false">U4-V4</f>
        <v>1.1347</v>
      </c>
      <c r="X4" s="8" t="n">
        <v>0.331319649281476</v>
      </c>
      <c r="Y4" s="8" t="n">
        <v>0.280381102142109</v>
      </c>
    </row>
    <row r="5" customFormat="false" ht="12.8" hidden="false" customHeight="false" outlineLevel="0" collapsed="false">
      <c r="A5" s="7" t="s">
        <v>14</v>
      </c>
      <c r="B5" s="15" t="n">
        <v>0.284852727272727</v>
      </c>
      <c r="C5" s="15" t="n">
        <v>0.837199999999999</v>
      </c>
      <c r="D5" s="15" t="n">
        <v>0.0434672727272729</v>
      </c>
      <c r="E5" s="15" t="n">
        <v>0.837199999999999</v>
      </c>
      <c r="F5" s="15" t="n">
        <v>-0.7829</v>
      </c>
      <c r="G5" s="15" t="n">
        <f aca="false">E5-F5</f>
        <v>1.6201</v>
      </c>
      <c r="H5" s="15" t="n">
        <v>0.355689714186084</v>
      </c>
      <c r="I5" s="15" t="n">
        <v>0.356288576093236</v>
      </c>
      <c r="J5" s="16" t="n">
        <v>0.2352</v>
      </c>
      <c r="K5" s="9" t="n">
        <v>0.7829</v>
      </c>
      <c r="L5" s="9" t="n">
        <v>0.127530769230769</v>
      </c>
      <c r="M5" s="9" t="n">
        <v>0.560700000000001</v>
      </c>
      <c r="N5" s="9" t="n">
        <v>-0.7829</v>
      </c>
      <c r="O5" s="16" t="n">
        <f aca="false">M5-N5</f>
        <v>1.3436</v>
      </c>
      <c r="P5" s="9" t="n">
        <v>0.291879805346706</v>
      </c>
      <c r="Q5" s="9" t="n">
        <v>0.267744117797917</v>
      </c>
      <c r="R5" s="8" t="n">
        <v>0.329368965517241</v>
      </c>
      <c r="S5" s="8" t="n">
        <v>0.837199999999999</v>
      </c>
      <c r="T5" s="8" t="n">
        <v>-0.0318999999999999</v>
      </c>
      <c r="U5" s="8" t="n">
        <v>0.837199999999999</v>
      </c>
      <c r="V5" s="8" t="n">
        <v>-0.6045</v>
      </c>
      <c r="W5" s="15" t="n">
        <f aca="false">U5-V5</f>
        <v>1.4417</v>
      </c>
      <c r="X5" s="8" t="n">
        <v>0.398997882199893</v>
      </c>
      <c r="Y5" s="8" t="n">
        <v>0.404760480319622</v>
      </c>
    </row>
    <row r="6" customFormat="false" ht="12.8" hidden="false" customHeight="false" outlineLevel="0" collapsed="false">
      <c r="A6" s="7" t="s">
        <v>15</v>
      </c>
      <c r="B6" s="15" t="n">
        <v>0.169650909090909</v>
      </c>
      <c r="C6" s="15" t="n">
        <v>0.4924</v>
      </c>
      <c r="D6" s="15" t="n">
        <v>-0.0325890909090908</v>
      </c>
      <c r="E6" s="15" t="n">
        <v>0.4924</v>
      </c>
      <c r="F6" s="15" t="n">
        <v>-0.488000000000001</v>
      </c>
      <c r="G6" s="15" t="n">
        <f aca="false">E6-F6</f>
        <v>0.980400000000001</v>
      </c>
      <c r="H6" s="15" t="n">
        <v>0.221225836512693</v>
      </c>
      <c r="I6" s="15" t="n">
        <v>0.220821550657972</v>
      </c>
      <c r="J6" s="16" t="n">
        <v>0.121188461538462</v>
      </c>
      <c r="K6" s="9" t="n">
        <v>0.3897</v>
      </c>
      <c r="L6" s="9" t="n">
        <v>0.0555884615384616</v>
      </c>
      <c r="M6" s="9" t="n">
        <v>0.253</v>
      </c>
      <c r="N6" s="9" t="n">
        <v>-0.3897</v>
      </c>
      <c r="O6" s="16" t="n">
        <f aca="false">M6-N6</f>
        <v>0.6427</v>
      </c>
      <c r="P6" s="9" t="n">
        <v>0.15329835540289</v>
      </c>
      <c r="Q6" s="9" t="n">
        <v>0.145693929391511</v>
      </c>
      <c r="R6" s="8" t="n">
        <v>0.2131</v>
      </c>
      <c r="S6" s="8" t="n">
        <v>0.4924</v>
      </c>
      <c r="T6" s="8" t="n">
        <v>-0.111644827586207</v>
      </c>
      <c r="U6" s="8" t="n">
        <v>0.4924</v>
      </c>
      <c r="V6" s="8" t="n">
        <v>-0.488000000000001</v>
      </c>
      <c r="W6" s="15" t="n">
        <f aca="false">U6-V6</f>
        <v>0.980400000000001</v>
      </c>
      <c r="X6" s="8" t="n">
        <v>0.264692208371183</v>
      </c>
      <c r="Y6" s="8" t="n">
        <v>0.24424259980924</v>
      </c>
    </row>
    <row r="7" customFormat="false" ht="12.8" hidden="false" customHeight="false" outlineLevel="0" collapsed="false">
      <c r="A7" s="7" t="s">
        <v>16</v>
      </c>
      <c r="B7" s="15" t="n">
        <v>0.177085454545455</v>
      </c>
      <c r="C7" s="15" t="n">
        <v>0.658000000000001</v>
      </c>
      <c r="D7" s="15" t="n">
        <v>0.08446</v>
      </c>
      <c r="E7" s="15" t="n">
        <v>0.658000000000001</v>
      </c>
      <c r="F7" s="15" t="n">
        <v>-0.4869</v>
      </c>
      <c r="G7" s="15" t="n">
        <f aca="false">E7-F7</f>
        <v>1.1449</v>
      </c>
      <c r="H7" s="15" t="n">
        <v>0.235621521292721</v>
      </c>
      <c r="I7" s="15" t="n">
        <v>0.221725779643438</v>
      </c>
      <c r="J7" s="16" t="n">
        <v>0.139861538461538</v>
      </c>
      <c r="K7" s="9" t="n">
        <v>0.4869</v>
      </c>
      <c r="L7" s="9" t="n">
        <v>0.0471461538461538</v>
      </c>
      <c r="M7" s="9" t="n">
        <v>0.313</v>
      </c>
      <c r="N7" s="9" t="n">
        <v>-0.4869</v>
      </c>
      <c r="O7" s="16" t="n">
        <f aca="false">M7-N7</f>
        <v>0.7999</v>
      </c>
      <c r="P7" s="9" t="n">
        <v>0.178153775408515</v>
      </c>
      <c r="Q7" s="9" t="n">
        <v>0.175204589507853</v>
      </c>
      <c r="R7" s="8" t="n">
        <v>0.210458620689655</v>
      </c>
      <c r="S7" s="8" t="n">
        <v>0.658000000000001</v>
      </c>
      <c r="T7" s="8" t="n">
        <v>0.117913793103448</v>
      </c>
      <c r="U7" s="8" t="n">
        <v>0.658000000000001</v>
      </c>
      <c r="V7" s="8" t="n">
        <v>-0.208</v>
      </c>
      <c r="W7" s="15" t="n">
        <f aca="false">U7-V7</f>
        <v>0.866000000000001</v>
      </c>
      <c r="X7" s="8" t="n">
        <v>0.273718777781768</v>
      </c>
      <c r="Y7" s="8" t="n">
        <v>0.251391193055391</v>
      </c>
    </row>
    <row r="8" customFormat="false" ht="12.8" hidden="false" customHeight="false" outlineLevel="0" collapsed="false">
      <c r="A8" s="7" t="s">
        <v>17</v>
      </c>
      <c r="B8" s="15" t="n">
        <v>0.170778181818182</v>
      </c>
      <c r="C8" s="15" t="n">
        <v>0.632400000000001</v>
      </c>
      <c r="D8" s="15" t="n">
        <v>0.0918618181818181</v>
      </c>
      <c r="E8" s="15" t="n">
        <v>0.632400000000001</v>
      </c>
      <c r="F8" s="15" t="n">
        <v>-0.5112</v>
      </c>
      <c r="G8" s="15" t="n">
        <f aca="false">E8-F8</f>
        <v>1.1436</v>
      </c>
      <c r="H8" s="15" t="n">
        <v>0.227758567753631</v>
      </c>
      <c r="I8" s="15" t="n">
        <v>0.209989733343745</v>
      </c>
      <c r="J8" s="16" t="n">
        <v>0.131819230769231</v>
      </c>
      <c r="K8" s="9" t="n">
        <v>0.5112</v>
      </c>
      <c r="L8" s="9" t="n">
        <v>0.0607500000000001</v>
      </c>
      <c r="M8" s="9" t="n">
        <v>0.3212</v>
      </c>
      <c r="N8" s="9" t="n">
        <v>-0.5112</v>
      </c>
      <c r="O8" s="16" t="n">
        <f aca="false">M8-N8</f>
        <v>0.8324</v>
      </c>
      <c r="P8" s="9" t="n">
        <v>0.173783276835524</v>
      </c>
      <c r="Q8" s="9" t="n">
        <v>0.166043570787911</v>
      </c>
      <c r="R8" s="8" t="n">
        <v>0.205706896551724</v>
      </c>
      <c r="S8" s="8" t="n">
        <v>0.632400000000001</v>
      </c>
      <c r="T8" s="8" t="n">
        <v>0.119755172413793</v>
      </c>
      <c r="U8" s="8" t="n">
        <v>0.632400000000001</v>
      </c>
      <c r="V8" s="8" t="n">
        <v>-0.202900000000001</v>
      </c>
      <c r="W8" s="15" t="n">
        <f aca="false">U8-V8</f>
        <v>0.835300000000002</v>
      </c>
      <c r="X8" s="8" t="n">
        <v>0.263659773585006</v>
      </c>
      <c r="Y8" s="8" t="n">
        <v>0.239051703293013</v>
      </c>
    </row>
    <row r="9" customFormat="false" ht="12.8" hidden="false" customHeight="false" outlineLevel="0" collapsed="false">
      <c r="A9" s="7" t="s">
        <v>18</v>
      </c>
      <c r="B9" s="15" t="n">
        <v>0.184112727272727</v>
      </c>
      <c r="C9" s="15" t="n">
        <v>0.5756</v>
      </c>
      <c r="D9" s="15" t="n">
        <v>0.0977127272727273</v>
      </c>
      <c r="E9" s="15" t="n">
        <v>0.5756</v>
      </c>
      <c r="F9" s="15" t="n">
        <v>-0.573700000000001</v>
      </c>
      <c r="G9" s="15" t="n">
        <f aca="false">E9-F9</f>
        <v>1.1493</v>
      </c>
      <c r="H9" s="15" t="n">
        <v>0.229144523374644</v>
      </c>
      <c r="I9" s="15" t="n">
        <v>0.20878180996324</v>
      </c>
      <c r="J9" s="16" t="n">
        <v>0.1501</v>
      </c>
      <c r="K9" s="9" t="n">
        <v>0.573700000000001</v>
      </c>
      <c r="L9" s="9" t="n">
        <v>0.0838769230769231</v>
      </c>
      <c r="M9" s="9" t="n">
        <v>0.3406</v>
      </c>
      <c r="N9" s="9" t="n">
        <v>-0.573700000000001</v>
      </c>
      <c r="O9" s="16" t="n">
        <f aca="false">M9-N9</f>
        <v>0.914300000000001</v>
      </c>
      <c r="P9" s="9" t="n">
        <v>0.192336140049734</v>
      </c>
      <c r="Q9" s="9" t="n">
        <v>0.176511094966163</v>
      </c>
      <c r="R9" s="8" t="n">
        <v>0.214606896551724</v>
      </c>
      <c r="S9" s="8" t="n">
        <v>0.5756</v>
      </c>
      <c r="T9" s="8" t="n">
        <v>0.11011724137931</v>
      </c>
      <c r="U9" s="8" t="n">
        <v>0.5756</v>
      </c>
      <c r="V9" s="8" t="n">
        <v>-0.273900000000001</v>
      </c>
      <c r="W9" s="15" t="n">
        <f aca="false">U9-V9</f>
        <v>0.849500000000001</v>
      </c>
      <c r="X9" s="8" t="n">
        <v>0.254176596225863</v>
      </c>
      <c r="Y9" s="8" t="n">
        <v>0.233139912114356</v>
      </c>
    </row>
    <row r="10" customFormat="false" ht="12.8" hidden="false" customHeight="false" outlineLevel="0" collapsed="false">
      <c r="A10" s="7" t="s">
        <v>19</v>
      </c>
      <c r="B10" s="15" t="n">
        <v>0.197790909090909</v>
      </c>
      <c r="C10" s="15" t="n">
        <v>0.575000000000001</v>
      </c>
      <c r="D10" s="15" t="n">
        <v>-0.109627272727273</v>
      </c>
      <c r="E10" s="15" t="n">
        <v>0.325</v>
      </c>
      <c r="F10" s="15" t="n">
        <v>-0.575000000000001</v>
      </c>
      <c r="G10" s="15" t="n">
        <f aca="false">E10-F10</f>
        <v>0.900000000000001</v>
      </c>
      <c r="H10" s="15" t="n">
        <v>0.259224566951343</v>
      </c>
      <c r="I10" s="15" t="n">
        <v>0.236629663250441</v>
      </c>
      <c r="J10" s="16" t="n">
        <v>0.149111538461539</v>
      </c>
      <c r="K10" s="9" t="n">
        <v>0.524</v>
      </c>
      <c r="L10" s="9" t="n">
        <v>-0.0105807692307692</v>
      </c>
      <c r="M10" s="9" t="n">
        <v>0.325</v>
      </c>
      <c r="N10" s="9" t="n">
        <v>-0.524</v>
      </c>
      <c r="O10" s="16" t="n">
        <f aca="false">M10-N10</f>
        <v>0.849</v>
      </c>
      <c r="P10" s="9" t="n">
        <v>0.189296577440717</v>
      </c>
      <c r="Q10" s="9" t="n">
        <v>0.192743589297763</v>
      </c>
      <c r="R10" s="8" t="n">
        <v>0.241434482758621</v>
      </c>
      <c r="S10" s="8" t="n">
        <v>0.575000000000001</v>
      </c>
      <c r="T10" s="8" t="n">
        <v>-0.198427586206896</v>
      </c>
      <c r="U10" s="8" t="n">
        <v>0.314500000000001</v>
      </c>
      <c r="V10" s="8" t="n">
        <v>-0.575000000000001</v>
      </c>
      <c r="W10" s="15" t="n">
        <f aca="false">U10-V10</f>
        <v>0.889500000000002</v>
      </c>
      <c r="X10" s="8" t="n">
        <v>0.304958745655415</v>
      </c>
      <c r="Y10" s="8" t="n">
        <v>0.235672560219458</v>
      </c>
    </row>
    <row r="11" customFormat="false" ht="12.8" hidden="false" customHeight="false" outlineLevel="0" collapsed="false">
      <c r="A11" s="7" t="s">
        <v>20</v>
      </c>
      <c r="B11" s="15" t="n">
        <v>0.171816363636364</v>
      </c>
      <c r="C11" s="15" t="n">
        <v>0.455</v>
      </c>
      <c r="D11" s="15" t="n">
        <v>0.0478309090909091</v>
      </c>
      <c r="E11" s="15" t="n">
        <v>0.455</v>
      </c>
      <c r="F11" s="15" t="n">
        <v>-0.371</v>
      </c>
      <c r="G11" s="15" t="n">
        <f aca="false">E11-F11</f>
        <v>0.826</v>
      </c>
      <c r="H11" s="15" t="n">
        <v>0.207435579915344</v>
      </c>
      <c r="I11" s="15" t="n">
        <v>0.203635138822585</v>
      </c>
      <c r="J11" s="16" t="n">
        <v>0.163846153846154</v>
      </c>
      <c r="K11" s="9" t="n">
        <v>0.455</v>
      </c>
      <c r="L11" s="9" t="n">
        <v>0.0495384615384616</v>
      </c>
      <c r="M11" s="9" t="n">
        <v>0.455</v>
      </c>
      <c r="N11" s="9" t="n">
        <v>-0.371</v>
      </c>
      <c r="O11" s="16" t="n">
        <f aca="false">M11-N11</f>
        <v>0.826</v>
      </c>
      <c r="P11" s="9" t="n">
        <v>0.202467967077036</v>
      </c>
      <c r="Q11" s="9" t="n">
        <v>0.20020186627886</v>
      </c>
      <c r="R11" s="8" t="n">
        <v>0.178962068965517</v>
      </c>
      <c r="S11" s="8" t="n">
        <v>0.440000000000001</v>
      </c>
      <c r="T11" s="8" t="n">
        <v>0.0463</v>
      </c>
      <c r="U11" s="8" t="n">
        <v>0.440000000000001</v>
      </c>
      <c r="V11" s="8" t="n">
        <v>-0.315000000000001</v>
      </c>
      <c r="W11" s="15" t="n">
        <f aca="false">U11-V11</f>
        <v>0.755000000000002</v>
      </c>
      <c r="X11" s="8" t="n">
        <v>0.208257868171103</v>
      </c>
      <c r="Y11" s="8" t="n">
        <v>0.206639942204516</v>
      </c>
    </row>
    <row r="12" customFormat="false" ht="12.8" hidden="false" customHeight="false" outlineLevel="0" collapsed="false">
      <c r="A12" s="7" t="s">
        <v>21</v>
      </c>
      <c r="B12" s="15" t="n">
        <v>0.191316363636364</v>
      </c>
      <c r="C12" s="15" t="n">
        <v>0.773400000000001</v>
      </c>
      <c r="D12" s="15" t="n">
        <v>0.135454545454546</v>
      </c>
      <c r="E12" s="15" t="n">
        <v>0.773400000000001</v>
      </c>
      <c r="F12" s="15" t="n">
        <v>-0.18</v>
      </c>
      <c r="G12" s="15" t="n">
        <f aca="false">E12-F12</f>
        <v>0.953400000000001</v>
      </c>
      <c r="H12" s="15" t="n">
        <v>0.246997028772053</v>
      </c>
      <c r="I12" s="15" t="n">
        <v>0.20764948588425</v>
      </c>
      <c r="J12" s="16" t="n">
        <v>0.163969230769231</v>
      </c>
      <c r="K12" s="9" t="n">
        <v>0.346</v>
      </c>
      <c r="L12" s="9" t="n">
        <v>0.125723076923077</v>
      </c>
      <c r="M12" s="9" t="n">
        <v>0.346</v>
      </c>
      <c r="N12" s="9" t="n">
        <v>-0.1372</v>
      </c>
      <c r="O12" s="16" t="n">
        <f aca="false">M12-N12</f>
        <v>0.4832</v>
      </c>
      <c r="P12" s="9" t="n">
        <v>0.188334185384957</v>
      </c>
      <c r="Q12" s="9" t="n">
        <v>0.143003539278417</v>
      </c>
      <c r="R12" s="8" t="n">
        <v>0.215834482758621</v>
      </c>
      <c r="S12" s="8" t="n">
        <v>0.773400000000001</v>
      </c>
      <c r="T12" s="8" t="n">
        <v>0.144179310344828</v>
      </c>
      <c r="U12" s="8" t="n">
        <v>0.773400000000001</v>
      </c>
      <c r="V12" s="8" t="n">
        <v>-0.18</v>
      </c>
      <c r="W12" s="15" t="n">
        <f aca="false">U12-V12</f>
        <v>0.953400000000001</v>
      </c>
      <c r="X12" s="8" t="n">
        <v>0.286006561294402</v>
      </c>
      <c r="Y12" s="8" t="n">
        <v>0.25137836504718</v>
      </c>
    </row>
    <row r="13" customFormat="false" ht="12.8" hidden="false" customHeight="false" outlineLevel="0" collapsed="false">
      <c r="A13" s="7" t="s">
        <v>22</v>
      </c>
      <c r="B13" s="15" t="n">
        <v>0.187270909090909</v>
      </c>
      <c r="C13" s="15" t="n">
        <v>0.607799999999999</v>
      </c>
      <c r="D13" s="15" t="n">
        <v>0.129350909090909</v>
      </c>
      <c r="E13" s="15" t="n">
        <v>0.607799999999999</v>
      </c>
      <c r="F13" s="15" t="n">
        <v>-0.292000000000002</v>
      </c>
      <c r="G13" s="15" t="n">
        <f aca="false">E13-F13</f>
        <v>0.899800000000001</v>
      </c>
      <c r="H13" s="15" t="n">
        <v>0.239873165945549</v>
      </c>
      <c r="I13" s="15" t="n">
        <v>0.203129857037062</v>
      </c>
      <c r="J13" s="16" t="n">
        <v>0.174676923076923</v>
      </c>
      <c r="K13" s="9" t="n">
        <v>0.502</v>
      </c>
      <c r="L13" s="9" t="n">
        <v>0.0962923076923077</v>
      </c>
      <c r="M13" s="9" t="n">
        <v>0.502</v>
      </c>
      <c r="N13" s="9" t="n">
        <v>-0.292000000000002</v>
      </c>
      <c r="O13" s="16" t="n">
        <f aca="false">M13-N13</f>
        <v>0.794000000000002</v>
      </c>
      <c r="P13" s="9" t="n">
        <v>0.206568528394518</v>
      </c>
      <c r="Q13" s="9" t="n">
        <v>0.186371356003173</v>
      </c>
      <c r="R13" s="8" t="n">
        <v>0.198562068965517</v>
      </c>
      <c r="S13" s="8" t="n">
        <v>0.607799999999999</v>
      </c>
      <c r="T13" s="8" t="n">
        <v>0.158989655172414</v>
      </c>
      <c r="U13" s="8" t="n">
        <v>0.607799999999999</v>
      </c>
      <c r="V13" s="8" t="n">
        <v>-0.146000000000001</v>
      </c>
      <c r="W13" s="15" t="n">
        <f aca="false">U13-V13</f>
        <v>0.7538</v>
      </c>
      <c r="X13" s="8" t="n">
        <v>0.262460430515167</v>
      </c>
      <c r="Y13" s="8" t="n">
        <v>0.212521028110544</v>
      </c>
    </row>
  </sheetData>
  <mergeCells count="3">
    <mergeCell ref="B1:I1"/>
    <mergeCell ref="J1:Q1"/>
    <mergeCell ref="R1:Y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R2" activeCellId="0" sqref="R2"/>
    </sheetView>
  </sheetViews>
  <sheetFormatPr defaultRowHeight="12.8" zeroHeight="false" outlineLevelRow="0" outlineLevelCol="0"/>
  <cols>
    <col collapsed="false" customWidth="true" hidden="false" outlineLevel="0" max="1" min="1" style="0" width="16.67"/>
    <col collapsed="false" customWidth="true" hidden="false" outlineLevel="0" max="25" min="2" style="0" width="8.89"/>
    <col collapsed="false" customWidth="false" hidden="false" outlineLevel="0" max="1025" min="26" style="0" width="11.52"/>
  </cols>
  <sheetData>
    <row r="1" customFormat="false" ht="12.8" hidden="false" customHeight="false" outlineLevel="0" collapsed="false">
      <c r="A1" s="17"/>
      <c r="B1" s="2" t="s">
        <v>31</v>
      </c>
      <c r="C1" s="2"/>
      <c r="D1" s="2"/>
      <c r="E1" s="2"/>
      <c r="F1" s="2"/>
      <c r="G1" s="2"/>
      <c r="H1" s="2"/>
      <c r="I1" s="2"/>
      <c r="J1" s="3" t="s">
        <v>32</v>
      </c>
      <c r="K1" s="3"/>
      <c r="L1" s="3"/>
      <c r="M1" s="3"/>
      <c r="N1" s="3"/>
      <c r="O1" s="3"/>
      <c r="P1" s="3"/>
      <c r="Q1" s="3"/>
      <c r="R1" s="2" t="s">
        <v>33</v>
      </c>
      <c r="S1" s="2"/>
      <c r="T1" s="2"/>
      <c r="U1" s="2"/>
      <c r="V1" s="2"/>
      <c r="W1" s="2"/>
      <c r="X1" s="2"/>
      <c r="Y1" s="2"/>
    </row>
    <row r="2" customFormat="false" ht="12.8" hidden="false" customHeight="false" outlineLevel="0" collapsed="false">
      <c r="A2" s="6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6" t="s">
        <v>4</v>
      </c>
      <c r="K2" s="6" t="s">
        <v>5</v>
      </c>
      <c r="L2" s="6" t="s">
        <v>6</v>
      </c>
      <c r="M2" s="6" t="s">
        <v>7</v>
      </c>
      <c r="N2" s="6" t="s">
        <v>8</v>
      </c>
      <c r="O2" s="6" t="s">
        <v>9</v>
      </c>
      <c r="P2" s="6" t="s">
        <v>10</v>
      </c>
      <c r="Q2" s="6" t="s">
        <v>11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  <c r="W2" s="5" t="s">
        <v>9</v>
      </c>
      <c r="X2" s="5" t="s">
        <v>10</v>
      </c>
      <c r="Y2" s="5" t="s">
        <v>11</v>
      </c>
    </row>
    <row r="3" customFormat="false" ht="12.8" hidden="false" customHeight="false" outlineLevel="0" collapsed="false">
      <c r="A3" s="7" t="s">
        <v>12</v>
      </c>
      <c r="B3" s="18" t="n">
        <v>0.063404255319149</v>
      </c>
      <c r="C3" s="18" t="n">
        <v>0.36</v>
      </c>
      <c r="D3" s="18" t="n">
        <v>0.0157446808510638</v>
      </c>
      <c r="E3" s="18" t="n">
        <v>0.36</v>
      </c>
      <c r="F3" s="18" t="n">
        <v>-0.109999999999999</v>
      </c>
      <c r="G3" s="18" t="n">
        <f aca="false">E3-F3</f>
        <v>0.469999999999999</v>
      </c>
      <c r="H3" s="18" t="n">
        <v>0.0895140545246769</v>
      </c>
      <c r="I3" s="18" t="n">
        <v>0.0890711655107276</v>
      </c>
      <c r="J3" s="12" t="n">
        <v>0.0610344827586207</v>
      </c>
      <c r="K3" s="12" t="n">
        <v>0.36</v>
      </c>
      <c r="L3" s="12" t="n">
        <v>-0.00172413793103445</v>
      </c>
      <c r="M3" s="12" t="n">
        <v>0.36</v>
      </c>
      <c r="N3" s="12" t="n">
        <v>-0.109999999999999</v>
      </c>
      <c r="O3" s="12" t="n">
        <f aca="false">M3-N3</f>
        <v>0.469999999999999</v>
      </c>
      <c r="P3" s="12" t="n">
        <v>0.0896545092813672</v>
      </c>
      <c r="Q3" s="12" t="n">
        <v>0.0912245645770152</v>
      </c>
      <c r="R3" s="18" t="n">
        <v>0.0672222222222222</v>
      </c>
      <c r="S3" s="18" t="n">
        <v>0.260000000000002</v>
      </c>
      <c r="T3" s="18" t="n">
        <v>0.0438888888888888</v>
      </c>
      <c r="U3" s="18" t="n">
        <v>0.260000000000002</v>
      </c>
      <c r="V3" s="18" t="n">
        <v>-0.0800000000000001</v>
      </c>
      <c r="W3" s="18" t="n">
        <f aca="false">U3-V3</f>
        <v>0.340000000000002</v>
      </c>
      <c r="X3" s="18" t="n">
        <v>0.0892873015731927</v>
      </c>
      <c r="Y3" s="18" t="n">
        <v>0.0800102117665499</v>
      </c>
    </row>
    <row r="4" customFormat="false" ht="12.8" hidden="false" customHeight="false" outlineLevel="0" collapsed="false">
      <c r="A4" s="7" t="s">
        <v>13</v>
      </c>
      <c r="B4" s="18" t="n">
        <v>0.202672340425532</v>
      </c>
      <c r="C4" s="18" t="n">
        <v>0.6395</v>
      </c>
      <c r="D4" s="18" t="n">
        <v>0.059136170212766</v>
      </c>
      <c r="E4" s="18" t="n">
        <v>0.6097</v>
      </c>
      <c r="F4" s="18" t="n">
        <v>-0.6395</v>
      </c>
      <c r="G4" s="18" t="n">
        <f aca="false">E4-F4</f>
        <v>1.2492</v>
      </c>
      <c r="H4" s="18" t="n">
        <v>0.266294111119682</v>
      </c>
      <c r="I4" s="18" t="n">
        <v>0.262451939638092</v>
      </c>
      <c r="J4" s="12" t="n">
        <v>0.188175862068966</v>
      </c>
      <c r="K4" s="12" t="n">
        <v>0.6097</v>
      </c>
      <c r="L4" s="12" t="n">
        <v>0.1855</v>
      </c>
      <c r="M4" s="12" t="n">
        <v>0.6097</v>
      </c>
      <c r="N4" s="12" t="n">
        <v>-0.02</v>
      </c>
      <c r="O4" s="12" t="n">
        <f aca="false">M4-N4</f>
        <v>0.6297</v>
      </c>
      <c r="P4" s="12" t="n">
        <v>0.24211259349946</v>
      </c>
      <c r="Q4" s="12" t="n">
        <v>0.158344051266313</v>
      </c>
      <c r="R4" s="18" t="n">
        <v>0.226027777777778</v>
      </c>
      <c r="S4" s="18" t="n">
        <v>0.6395</v>
      </c>
      <c r="T4" s="18" t="n">
        <v>-0.14445</v>
      </c>
      <c r="U4" s="18" t="n">
        <v>0.236800000000001</v>
      </c>
      <c r="V4" s="18" t="n">
        <v>-0.6395</v>
      </c>
      <c r="W4" s="18" t="n">
        <f aca="false">U4-V4</f>
        <v>0.876300000000001</v>
      </c>
      <c r="X4" s="18" t="n">
        <v>0.301196990725708</v>
      </c>
      <c r="Y4" s="18" t="n">
        <v>0.271961161262586</v>
      </c>
    </row>
    <row r="5" customFormat="false" ht="12.8" hidden="false" customHeight="false" outlineLevel="0" collapsed="false">
      <c r="A5" s="7" t="s">
        <v>14</v>
      </c>
      <c r="B5" s="18" t="n">
        <v>0.220774468085106</v>
      </c>
      <c r="C5" s="18" t="n">
        <v>0.607200000000001</v>
      </c>
      <c r="D5" s="18" t="n">
        <v>0.116804255319149</v>
      </c>
      <c r="E5" s="18" t="n">
        <v>0.607200000000001</v>
      </c>
      <c r="F5" s="18" t="n">
        <v>-0.503</v>
      </c>
      <c r="G5" s="18" t="n">
        <f aca="false">E5-F5</f>
        <v>1.1102</v>
      </c>
      <c r="H5" s="18" t="n">
        <v>0.267044552024484</v>
      </c>
      <c r="I5" s="18" t="n">
        <v>0.242741106457286</v>
      </c>
      <c r="J5" s="12" t="n">
        <v>0.211648275862069</v>
      </c>
      <c r="K5" s="12" t="n">
        <v>0.607200000000001</v>
      </c>
      <c r="L5" s="12" t="n">
        <v>0.206337931034483</v>
      </c>
      <c r="M5" s="12" t="n">
        <v>0.607200000000001</v>
      </c>
      <c r="N5" s="12" t="n">
        <v>-0.0750000000000002</v>
      </c>
      <c r="O5" s="12" t="n">
        <f aca="false">M5-N5</f>
        <v>0.682200000000001</v>
      </c>
      <c r="P5" s="12" t="n">
        <v>0.256161026942308</v>
      </c>
      <c r="Q5" s="12" t="n">
        <v>0.154486565328494</v>
      </c>
      <c r="R5" s="18" t="n">
        <v>0.235477777777778</v>
      </c>
      <c r="S5" s="18" t="n">
        <v>0.5303</v>
      </c>
      <c r="T5" s="18" t="n">
        <v>-0.0274444444444444</v>
      </c>
      <c r="U5" s="18" t="n">
        <v>0.5303</v>
      </c>
      <c r="V5" s="18" t="n">
        <v>-0.503</v>
      </c>
      <c r="W5" s="18" t="n">
        <f aca="false">U5-V5</f>
        <v>1.0333</v>
      </c>
      <c r="X5" s="18" t="n">
        <v>0.283702267644562</v>
      </c>
      <c r="Y5" s="18" t="n">
        <v>0.290558086168512</v>
      </c>
    </row>
    <row r="6" customFormat="false" ht="12.8" hidden="false" customHeight="false" outlineLevel="0" collapsed="false">
      <c r="A6" s="7" t="s">
        <v>15</v>
      </c>
      <c r="B6" s="18" t="n">
        <v>0.132536170212766</v>
      </c>
      <c r="C6" s="18" t="n">
        <v>0.483000000000001</v>
      </c>
      <c r="D6" s="18" t="n">
        <v>-0.0604978723404255</v>
      </c>
      <c r="E6" s="18" t="n">
        <v>0.483000000000001</v>
      </c>
      <c r="F6" s="18" t="n">
        <v>-0.455</v>
      </c>
      <c r="G6" s="18" t="n">
        <f aca="false">E6-F6</f>
        <v>0.938000000000001</v>
      </c>
      <c r="H6" s="18" t="n">
        <v>0.178777909292686</v>
      </c>
      <c r="I6" s="18" t="n">
        <v>0.170049402654643</v>
      </c>
      <c r="J6" s="12" t="n">
        <v>0.088996551724138</v>
      </c>
      <c r="K6" s="12" t="n">
        <v>0.483000000000001</v>
      </c>
      <c r="L6" s="12" t="n">
        <v>-0.0317965517241379</v>
      </c>
      <c r="M6" s="12" t="n">
        <v>0.483000000000001</v>
      </c>
      <c r="N6" s="12" t="n">
        <v>-0.186900000000001</v>
      </c>
      <c r="O6" s="12" t="n">
        <f aca="false">M6-N6</f>
        <v>0.669900000000002</v>
      </c>
      <c r="P6" s="12" t="n">
        <v>0.123690008795626</v>
      </c>
      <c r="Q6" s="12" t="n">
        <v>0.121649045803194</v>
      </c>
      <c r="R6" s="18" t="n">
        <v>0.202683333333333</v>
      </c>
      <c r="S6" s="18" t="n">
        <v>0.455</v>
      </c>
      <c r="T6" s="18" t="n">
        <v>-0.106738888888889</v>
      </c>
      <c r="U6" s="18" t="n">
        <v>0.282</v>
      </c>
      <c r="V6" s="18" t="n">
        <v>-0.455</v>
      </c>
      <c r="W6" s="18" t="n">
        <f aca="false">U6-V6</f>
        <v>0.737</v>
      </c>
      <c r="X6" s="18" t="n">
        <v>0.24250029667794</v>
      </c>
      <c r="Y6" s="18" t="n">
        <v>0.224058509004939</v>
      </c>
    </row>
    <row r="7" customFormat="false" ht="12.8" hidden="false" customHeight="false" outlineLevel="0" collapsed="false">
      <c r="A7" s="7" t="s">
        <v>16</v>
      </c>
      <c r="B7" s="18" t="n">
        <v>0.147782978723404</v>
      </c>
      <c r="C7" s="18" t="n">
        <v>0.658</v>
      </c>
      <c r="D7" s="18" t="n">
        <v>-0.0233829787234043</v>
      </c>
      <c r="E7" s="18" t="n">
        <v>0.658</v>
      </c>
      <c r="F7" s="18" t="n">
        <v>-0.2514</v>
      </c>
      <c r="G7" s="18" t="n">
        <f aca="false">E7-F7</f>
        <v>0.9094</v>
      </c>
      <c r="H7" s="18" t="n">
        <v>0.193400451054503</v>
      </c>
      <c r="I7" s="18" t="n">
        <v>0.194057231942526</v>
      </c>
      <c r="J7" s="12" t="n">
        <v>0.131975862068966</v>
      </c>
      <c r="K7" s="12" t="n">
        <v>0.658</v>
      </c>
      <c r="L7" s="12" t="n">
        <v>-0.0785344827586207</v>
      </c>
      <c r="M7" s="12" t="n">
        <v>0.658</v>
      </c>
      <c r="N7" s="12" t="n">
        <v>-0.2514</v>
      </c>
      <c r="O7" s="12" t="n">
        <f aca="false">M7-N7</f>
        <v>0.9094</v>
      </c>
      <c r="P7" s="12" t="n">
        <v>0.182026643559445</v>
      </c>
      <c r="Q7" s="12" t="n">
        <v>0.167120036577353</v>
      </c>
      <c r="R7" s="18" t="n">
        <v>0.17325</v>
      </c>
      <c r="S7" s="18" t="n">
        <v>0.5205</v>
      </c>
      <c r="T7" s="18" t="n">
        <v>0.0654722222222223</v>
      </c>
      <c r="U7" s="18" t="n">
        <v>0.5205</v>
      </c>
      <c r="V7" s="18" t="n">
        <v>-0.209</v>
      </c>
      <c r="W7" s="18" t="n">
        <f aca="false">U7-V7</f>
        <v>0.7295</v>
      </c>
      <c r="X7" s="18" t="n">
        <v>0.210435824210402</v>
      </c>
      <c r="Y7" s="18" t="n">
        <v>0.205789617886971</v>
      </c>
    </row>
    <row r="8" customFormat="false" ht="12.8" hidden="false" customHeight="false" outlineLevel="0" collapsed="false">
      <c r="A8" s="7" t="s">
        <v>17</v>
      </c>
      <c r="B8" s="18" t="n">
        <v>0.134795744680851</v>
      </c>
      <c r="C8" s="18" t="n">
        <v>0.7221</v>
      </c>
      <c r="D8" s="18" t="n">
        <v>0.0170382978723404</v>
      </c>
      <c r="E8" s="18" t="n">
        <v>0.7221</v>
      </c>
      <c r="F8" s="18" t="n">
        <v>-0.2071</v>
      </c>
      <c r="G8" s="18" t="n">
        <f aca="false">E8-F8</f>
        <v>0.9292</v>
      </c>
      <c r="H8" s="18" t="n">
        <v>0.193908732644367</v>
      </c>
      <c r="I8" s="18" t="n">
        <v>0.195246988011274</v>
      </c>
      <c r="J8" s="12" t="n">
        <v>0.105503448275862</v>
      </c>
      <c r="K8" s="12" t="n">
        <v>0.7221</v>
      </c>
      <c r="L8" s="12" t="n">
        <v>-0.034103448275862</v>
      </c>
      <c r="M8" s="12" t="n">
        <v>0.7221</v>
      </c>
      <c r="N8" s="12" t="n">
        <v>-0.2071</v>
      </c>
      <c r="O8" s="12" t="n">
        <f aca="false">M8-N8</f>
        <v>0.9292</v>
      </c>
      <c r="P8" s="12" t="n">
        <v>0.167733337216527</v>
      </c>
      <c r="Q8" s="12" t="n">
        <v>0.167136747867382</v>
      </c>
      <c r="R8" s="18" t="n">
        <v>0.181988888888889</v>
      </c>
      <c r="S8" s="18" t="n">
        <v>0.543900000000001</v>
      </c>
      <c r="T8" s="18" t="n">
        <v>0.0994333333333334</v>
      </c>
      <c r="U8" s="18" t="n">
        <v>0.543900000000001</v>
      </c>
      <c r="V8" s="18" t="n">
        <v>-0.186500000000001</v>
      </c>
      <c r="W8" s="18" t="n">
        <f aca="false">U8-V8</f>
        <v>0.730400000000002</v>
      </c>
      <c r="X8" s="18" t="n">
        <v>0.229894702949947</v>
      </c>
      <c r="Y8" s="18" t="n">
        <v>0.213288338392228</v>
      </c>
    </row>
    <row r="9" customFormat="false" ht="12.8" hidden="false" customHeight="false" outlineLevel="0" collapsed="false">
      <c r="A9" s="7" t="s">
        <v>18</v>
      </c>
      <c r="B9" s="18" t="n">
        <v>0.155978723404255</v>
      </c>
      <c r="C9" s="18" t="n">
        <v>0.8178</v>
      </c>
      <c r="D9" s="18" t="n">
        <v>0.0897191489361702</v>
      </c>
      <c r="E9" s="18" t="n">
        <v>0.8178</v>
      </c>
      <c r="F9" s="18" t="n">
        <v>-0.191199999999999</v>
      </c>
      <c r="G9" s="18" t="n">
        <f aca="false">E9-F9</f>
        <v>1.009</v>
      </c>
      <c r="H9" s="18" t="n">
        <v>0.22685363263192</v>
      </c>
      <c r="I9" s="18" t="n">
        <v>0.210610557188523</v>
      </c>
      <c r="J9" s="12" t="n">
        <v>0.117320689655172</v>
      </c>
      <c r="K9" s="12" t="n">
        <v>0.8178</v>
      </c>
      <c r="L9" s="12" t="n">
        <v>0.0504793103448276</v>
      </c>
      <c r="M9" s="12" t="n">
        <v>0.8178</v>
      </c>
      <c r="N9" s="12" t="n">
        <v>-0.191199999999999</v>
      </c>
      <c r="O9" s="12" t="n">
        <f aca="false">M9-N9</f>
        <v>1.009</v>
      </c>
      <c r="P9" s="12" t="n">
        <v>0.189568598265314</v>
      </c>
      <c r="Q9" s="12" t="n">
        <v>0.185958394692604</v>
      </c>
      <c r="R9" s="18" t="n">
        <v>0.218261111111111</v>
      </c>
      <c r="S9" s="18" t="n">
        <v>0.581200000000001</v>
      </c>
      <c r="T9" s="18" t="n">
        <v>0.152938888888889</v>
      </c>
      <c r="U9" s="18" t="n">
        <v>0.581200000000001</v>
      </c>
      <c r="V9" s="18" t="n">
        <v>-0.1854</v>
      </c>
      <c r="W9" s="18" t="n">
        <f aca="false">U9-V9</f>
        <v>0.766600000000001</v>
      </c>
      <c r="X9" s="18" t="n">
        <v>0.276545100802343</v>
      </c>
      <c r="Y9" s="18" t="n">
        <v>0.237085738124887</v>
      </c>
    </row>
    <row r="10" customFormat="false" ht="12.8" hidden="false" customHeight="false" outlineLevel="0" collapsed="false">
      <c r="A10" s="7" t="s">
        <v>19</v>
      </c>
      <c r="B10" s="18" t="n">
        <v>0.173436170212766</v>
      </c>
      <c r="C10" s="18" t="n">
        <v>0.558999999999999</v>
      </c>
      <c r="D10" s="18" t="n">
        <v>-0.138670212765957</v>
      </c>
      <c r="E10" s="18" t="n">
        <v>0.374000000000001</v>
      </c>
      <c r="F10" s="18" t="n">
        <v>-0.558999999999999</v>
      </c>
      <c r="G10" s="18" t="n">
        <f aca="false">E10-F10</f>
        <v>0.933</v>
      </c>
      <c r="H10" s="18" t="n">
        <v>0.222104511052314</v>
      </c>
      <c r="I10" s="18" t="n">
        <v>0.175372047887879</v>
      </c>
      <c r="J10" s="12" t="n">
        <v>0.121706896551724</v>
      </c>
      <c r="K10" s="12" t="n">
        <v>0.374000000000001</v>
      </c>
      <c r="L10" s="12" t="n">
        <v>-0.0914793103448276</v>
      </c>
      <c r="M10" s="12" t="n">
        <v>0.374000000000001</v>
      </c>
      <c r="N10" s="12" t="n">
        <v>-0.2866</v>
      </c>
      <c r="O10" s="12" t="n">
        <f aca="false">M10-N10</f>
        <v>0.660600000000001</v>
      </c>
      <c r="P10" s="12" t="n">
        <v>0.14937031856753</v>
      </c>
      <c r="Q10" s="12" t="n">
        <v>0.120170683313689</v>
      </c>
      <c r="R10" s="18" t="n">
        <v>0.256777777777778</v>
      </c>
      <c r="S10" s="18" t="n">
        <v>0.558999999999999</v>
      </c>
      <c r="T10" s="18" t="n">
        <v>-0.2147</v>
      </c>
      <c r="U10" s="18" t="n">
        <v>0.186</v>
      </c>
      <c r="V10" s="18" t="n">
        <v>-0.558999999999999</v>
      </c>
      <c r="W10" s="18" t="n">
        <f aca="false">U10-V10</f>
        <v>0.744999999999999</v>
      </c>
      <c r="X10" s="18" t="n">
        <v>0.304730863039648</v>
      </c>
      <c r="Y10" s="18" t="n">
        <v>0.222521190002211</v>
      </c>
    </row>
    <row r="11" customFormat="false" ht="12.8" hidden="false" customHeight="false" outlineLevel="0" collapsed="false">
      <c r="A11" s="7" t="s">
        <v>20</v>
      </c>
      <c r="B11" s="18" t="n">
        <v>0.153987234042553</v>
      </c>
      <c r="C11" s="18" t="n">
        <v>0.767</v>
      </c>
      <c r="D11" s="18" t="n">
        <v>-0.0699787234042554</v>
      </c>
      <c r="E11" s="18" t="n">
        <v>0.767</v>
      </c>
      <c r="F11" s="18" t="n">
        <v>-0.352599999999999</v>
      </c>
      <c r="G11" s="18" t="n">
        <f aca="false">E11-F11</f>
        <v>1.1196</v>
      </c>
      <c r="H11" s="18" t="n">
        <v>0.19993390077936</v>
      </c>
      <c r="I11" s="18" t="n">
        <v>0.189312113965238</v>
      </c>
      <c r="J11" s="12" t="n">
        <v>0.151558620689655</v>
      </c>
      <c r="K11" s="12" t="n">
        <v>0.767</v>
      </c>
      <c r="L11" s="12" t="n">
        <v>-0.0986620689655173</v>
      </c>
      <c r="M11" s="12" t="n">
        <v>0.767</v>
      </c>
      <c r="N11" s="12" t="n">
        <v>-0.352599999999999</v>
      </c>
      <c r="O11" s="12" t="n">
        <f aca="false">M11-N11</f>
        <v>1.1196</v>
      </c>
      <c r="P11" s="12" t="n">
        <v>0.20871226687674</v>
      </c>
      <c r="Q11" s="12" t="n">
        <v>0.187175584896324</v>
      </c>
      <c r="R11" s="18" t="n">
        <v>0.1579</v>
      </c>
      <c r="S11" s="18" t="n">
        <v>0.343</v>
      </c>
      <c r="T11" s="18" t="n">
        <v>-0.0237666666666666</v>
      </c>
      <c r="U11" s="18" t="n">
        <v>0.318</v>
      </c>
      <c r="V11" s="18" t="n">
        <v>-0.343</v>
      </c>
      <c r="W11" s="18" t="n">
        <f aca="false">U11-V11</f>
        <v>0.661</v>
      </c>
      <c r="X11" s="18" t="n">
        <v>0.184916503680265</v>
      </c>
      <c r="Y11" s="18" t="n">
        <v>0.188699365627538</v>
      </c>
    </row>
    <row r="12" customFormat="false" ht="12.8" hidden="false" customHeight="false" outlineLevel="0" collapsed="false">
      <c r="A12" s="7" t="s">
        <v>21</v>
      </c>
      <c r="B12" s="18" t="n">
        <v>0.123597872340426</v>
      </c>
      <c r="C12" s="18" t="n">
        <v>0.729</v>
      </c>
      <c r="D12" s="18" t="n">
        <v>0.0226702127659575</v>
      </c>
      <c r="E12" s="18" t="n">
        <v>0.729</v>
      </c>
      <c r="F12" s="18" t="n">
        <v>-0.167</v>
      </c>
      <c r="G12" s="18" t="n">
        <f aca="false">E12-F12</f>
        <v>0.896</v>
      </c>
      <c r="H12" s="18" t="n">
        <v>0.182030804617755</v>
      </c>
      <c r="I12" s="18" t="n">
        <v>0.182566243980803</v>
      </c>
      <c r="J12" s="12" t="n">
        <v>0.0972034482758621</v>
      </c>
      <c r="K12" s="12" t="n">
        <v>0.729</v>
      </c>
      <c r="L12" s="12" t="n">
        <v>-0.0181620689655172</v>
      </c>
      <c r="M12" s="12" t="n">
        <v>0.729</v>
      </c>
      <c r="N12" s="12" t="n">
        <v>-0.1659</v>
      </c>
      <c r="O12" s="12" t="n">
        <f aca="false">M12-N12</f>
        <v>0.8949</v>
      </c>
      <c r="P12" s="12" t="n">
        <v>0.161158490206124</v>
      </c>
      <c r="Q12" s="12" t="n">
        <v>0.162966226592666</v>
      </c>
      <c r="R12" s="18" t="n">
        <v>0.166122222222222</v>
      </c>
      <c r="S12" s="18" t="n">
        <v>0.4847</v>
      </c>
      <c r="T12" s="18" t="n">
        <v>0.0884555555555556</v>
      </c>
      <c r="U12" s="18" t="n">
        <v>0.4847</v>
      </c>
      <c r="V12" s="18" t="n">
        <v>-0.167</v>
      </c>
      <c r="W12" s="18" t="n">
        <f aca="false">U12-V12</f>
        <v>0.6517</v>
      </c>
      <c r="X12" s="18" t="n">
        <v>0.211366629869103</v>
      </c>
      <c r="Y12" s="18" t="n">
        <v>0.197532782751213</v>
      </c>
    </row>
    <row r="13" customFormat="false" ht="12.8" hidden="false" customHeight="false" outlineLevel="0" collapsed="false">
      <c r="A13" s="7" t="s">
        <v>22</v>
      </c>
      <c r="B13" s="18" t="n">
        <v>0.158955319148936</v>
      </c>
      <c r="C13" s="18" t="n">
        <v>0.781000000000001</v>
      </c>
      <c r="D13" s="18" t="n">
        <v>-0.0357212765957446</v>
      </c>
      <c r="E13" s="18" t="n">
        <v>0.781000000000001</v>
      </c>
      <c r="F13" s="18" t="n">
        <v>-0.367899999999999</v>
      </c>
      <c r="G13" s="18" t="n">
        <f aca="false">E13-F13</f>
        <v>1.1489</v>
      </c>
      <c r="H13" s="18" t="n">
        <v>0.206753249479211</v>
      </c>
      <c r="I13" s="18" t="n">
        <v>0.205845664997675</v>
      </c>
      <c r="J13" s="12" t="n">
        <v>0.162358620689655</v>
      </c>
      <c r="K13" s="12" t="n">
        <v>0.781000000000001</v>
      </c>
      <c r="L13" s="12" t="n">
        <v>-0.106834482758621</v>
      </c>
      <c r="M13" s="12" t="n">
        <v>0.781000000000001</v>
      </c>
      <c r="N13" s="12" t="n">
        <v>-0.367899999999999</v>
      </c>
      <c r="O13" s="12" t="n">
        <f aca="false">M13-N13</f>
        <v>1.1489</v>
      </c>
      <c r="P13" s="12" t="n">
        <v>0.215550859667616</v>
      </c>
      <c r="Q13" s="12" t="n">
        <v>0.190526378518383</v>
      </c>
      <c r="R13" s="18" t="n">
        <v>0.153472222222222</v>
      </c>
      <c r="S13" s="18" t="n">
        <v>0.3979</v>
      </c>
      <c r="T13" s="18" t="n">
        <v>0.07885</v>
      </c>
      <c r="U13" s="18" t="n">
        <v>0.3979</v>
      </c>
      <c r="V13" s="18" t="n">
        <v>-0.170999999999999</v>
      </c>
      <c r="W13" s="18" t="n">
        <f aca="false">U13-V13</f>
        <v>0.568899999999999</v>
      </c>
      <c r="X13" s="18" t="n">
        <v>0.191732100424872</v>
      </c>
      <c r="Y13" s="18" t="n">
        <v>0.179834853161907</v>
      </c>
    </row>
  </sheetData>
  <mergeCells count="3">
    <mergeCell ref="B1:I1"/>
    <mergeCell ref="J1:Q1"/>
    <mergeCell ref="R1:Y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3" activeCellId="0" sqref="A3"/>
    </sheetView>
  </sheetViews>
  <sheetFormatPr defaultRowHeight="12.8" zeroHeight="false" outlineLevelRow="0" outlineLevelCol="0"/>
  <cols>
    <col collapsed="false" customWidth="true" hidden="false" outlineLevel="0" max="1" min="1" style="0" width="16.11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13"/>
      <c r="B1" s="19" t="s">
        <v>34</v>
      </c>
      <c r="C1" s="19"/>
      <c r="D1" s="19"/>
      <c r="E1" s="19"/>
      <c r="F1" s="19"/>
      <c r="G1" s="19"/>
      <c r="H1" s="19"/>
      <c r="I1" s="19"/>
    </row>
    <row r="2" customFormat="false" ht="12.8" hidden="false" customHeight="false" outlineLevel="0" collapsed="false">
      <c r="A2" s="13" t="s">
        <v>3</v>
      </c>
      <c r="B2" s="13" t="s">
        <v>4</v>
      </c>
      <c r="C2" s="13" t="s">
        <v>5</v>
      </c>
      <c r="D2" s="13" t="s">
        <v>6</v>
      </c>
      <c r="E2" s="6" t="s">
        <v>7</v>
      </c>
      <c r="F2" s="6" t="s">
        <v>8</v>
      </c>
      <c r="G2" s="6" t="s">
        <v>9</v>
      </c>
      <c r="H2" s="13" t="s">
        <v>10</v>
      </c>
      <c r="I2" s="6" t="s">
        <v>11</v>
      </c>
    </row>
    <row r="3" customFormat="false" ht="12.8" hidden="false" customHeight="false" outlineLevel="0" collapsed="false">
      <c r="A3" s="7" t="s">
        <v>12</v>
      </c>
      <c r="B3" s="9" t="n">
        <v>0.065</v>
      </c>
      <c r="C3" s="9" t="n">
        <v>0.220000000000001</v>
      </c>
      <c r="D3" s="9" t="n">
        <v>0.065</v>
      </c>
      <c r="E3" s="9" t="n">
        <v>0.220000000000001</v>
      </c>
      <c r="F3" s="9" t="n">
        <v>0</v>
      </c>
      <c r="G3" s="9" t="n">
        <f aca="false">E3-F3</f>
        <v>0.220000000000001</v>
      </c>
      <c r="H3" s="9" t="n">
        <v>0.0866632927818317</v>
      </c>
      <c r="I3" s="9" t="n">
        <v>0.0608504542117623</v>
      </c>
    </row>
    <row r="4" customFormat="false" ht="12.8" hidden="false" customHeight="false" outlineLevel="0" collapsed="false">
      <c r="A4" s="7" t="s">
        <v>13</v>
      </c>
      <c r="B4" s="9" t="n">
        <v>0.106516666666667</v>
      </c>
      <c r="C4" s="9" t="n">
        <v>0.2559</v>
      </c>
      <c r="D4" s="9" t="n">
        <v>0.0595277777777779</v>
      </c>
      <c r="E4" s="9" t="n">
        <v>0.2559</v>
      </c>
      <c r="F4" s="9" t="n">
        <v>-0.2075</v>
      </c>
      <c r="G4" s="9" t="n">
        <f aca="false">E4-F4</f>
        <v>0.4634</v>
      </c>
      <c r="H4" s="9" t="n">
        <v>0.129497492355319</v>
      </c>
      <c r="I4" s="9" t="n">
        <v>0.118986086047233</v>
      </c>
    </row>
    <row r="5" customFormat="false" ht="12.8" hidden="false" customHeight="false" outlineLevel="0" collapsed="false">
      <c r="A5" s="7" t="s">
        <v>14</v>
      </c>
      <c r="B5" s="9" t="n">
        <v>0.111833333333333</v>
      </c>
      <c r="C5" s="9" t="n">
        <v>0.438000000000001</v>
      </c>
      <c r="D5" s="9" t="n">
        <v>0.0861666666666667</v>
      </c>
      <c r="E5" s="9" t="n">
        <v>0.438000000000001</v>
      </c>
      <c r="F5" s="9" t="n">
        <v>-0.154999999999999</v>
      </c>
      <c r="G5" s="9" t="n">
        <f aca="false">E5-F5</f>
        <v>0.593</v>
      </c>
      <c r="H5" s="9" t="n">
        <v>0.152554218144515</v>
      </c>
      <c r="I5" s="9" t="n">
        <v>0.13092374795192</v>
      </c>
    </row>
    <row r="6" customFormat="false" ht="12.8" hidden="false" customHeight="false" outlineLevel="0" collapsed="false">
      <c r="A6" s="7" t="s">
        <v>15</v>
      </c>
      <c r="B6" s="9" t="n">
        <v>0.0748111111111112</v>
      </c>
      <c r="C6" s="9" t="n">
        <v>0.410600000000001</v>
      </c>
      <c r="D6" s="9" t="n">
        <v>0.0430333333333335</v>
      </c>
      <c r="E6" s="9" t="n">
        <v>0.410600000000001</v>
      </c>
      <c r="F6" s="9" t="n">
        <v>-0.105</v>
      </c>
      <c r="G6" s="9" t="n">
        <f aca="false">E6-F6</f>
        <v>0.515600000000001</v>
      </c>
      <c r="H6" s="9" t="n">
        <v>0.117488713903663</v>
      </c>
      <c r="I6" s="9" t="n">
        <v>0.112776755879333</v>
      </c>
    </row>
    <row r="7" customFormat="false" ht="12.8" hidden="false" customHeight="false" outlineLevel="0" collapsed="false">
      <c r="A7" s="7" t="s">
        <v>16</v>
      </c>
      <c r="B7" s="9" t="n">
        <v>0.0676444444444445</v>
      </c>
      <c r="C7" s="9" t="n">
        <v>0.226599999999999</v>
      </c>
      <c r="D7" s="9" t="n">
        <v>0.0134222222222223</v>
      </c>
      <c r="E7" s="9" t="n">
        <v>0.226599999999999</v>
      </c>
      <c r="F7" s="9" t="n">
        <v>-0.105</v>
      </c>
      <c r="G7" s="9" t="n">
        <f aca="false">E7-F7</f>
        <v>0.331599999999999</v>
      </c>
      <c r="H7" s="9" t="n">
        <v>0.086266588031093</v>
      </c>
      <c r="I7" s="9" t="n">
        <v>0.0876082667050418</v>
      </c>
    </row>
    <row r="8" customFormat="false" ht="12.8" hidden="false" customHeight="false" outlineLevel="0" collapsed="false">
      <c r="A8" s="7" t="s">
        <v>17</v>
      </c>
      <c r="B8" s="9" t="n">
        <v>0.08</v>
      </c>
      <c r="C8" s="9" t="n">
        <v>0.3</v>
      </c>
      <c r="D8" s="9" t="n">
        <v>0.03</v>
      </c>
      <c r="E8" s="9" t="n">
        <v>0.3</v>
      </c>
      <c r="F8" s="9" t="n">
        <v>-0.08</v>
      </c>
      <c r="G8" s="9" t="n">
        <f aca="false">E8-F8</f>
        <v>0.38</v>
      </c>
      <c r="H8" s="9" t="n">
        <v>0.1</v>
      </c>
      <c r="I8" s="9" t="n">
        <v>0.1</v>
      </c>
    </row>
    <row r="9" customFormat="false" ht="12.8" hidden="false" customHeight="false" outlineLevel="0" collapsed="false">
      <c r="A9" s="7" t="s">
        <v>18</v>
      </c>
      <c r="B9" s="9" t="n">
        <v>0.1</v>
      </c>
      <c r="C9" s="9" t="n">
        <v>0.32</v>
      </c>
      <c r="D9" s="9" t="n">
        <v>0.06</v>
      </c>
      <c r="E9" s="9" t="n">
        <v>0.32</v>
      </c>
      <c r="F9" s="9" t="n">
        <v>-0.15</v>
      </c>
      <c r="G9" s="9" t="n">
        <f aca="false">E9-F9</f>
        <v>0.47</v>
      </c>
      <c r="H9" s="9" t="n">
        <v>0.13</v>
      </c>
      <c r="I9" s="9" t="n">
        <v>0.12</v>
      </c>
    </row>
    <row r="10" customFormat="false" ht="12.8" hidden="false" customHeight="false" outlineLevel="0" collapsed="false">
      <c r="A10" s="7" t="s">
        <v>19</v>
      </c>
      <c r="B10" s="9" t="n">
        <v>0.0723777777777777</v>
      </c>
      <c r="C10" s="9" t="n">
        <v>0.2128</v>
      </c>
      <c r="D10" s="9" t="n">
        <v>0.00682222222222226</v>
      </c>
      <c r="E10" s="9" t="n">
        <v>0.2128</v>
      </c>
      <c r="F10" s="9" t="n">
        <v>-0.17</v>
      </c>
      <c r="G10" s="9" t="n">
        <f aca="false">E10-F10</f>
        <v>0.3828</v>
      </c>
      <c r="H10" s="9" t="n">
        <v>0.0923334460699799</v>
      </c>
      <c r="I10" s="9" t="n">
        <v>0.0946179660855845</v>
      </c>
    </row>
    <row r="11" customFormat="false" ht="12.8" hidden="false" customHeight="false" outlineLevel="0" collapsed="false">
      <c r="A11" s="7" t="s">
        <v>20</v>
      </c>
      <c r="B11" s="9" t="n">
        <v>0.119155555555556</v>
      </c>
      <c r="C11" s="9" t="n">
        <v>0.444800000000001</v>
      </c>
      <c r="D11" s="9" t="n">
        <v>0.0313777777777779</v>
      </c>
      <c r="E11" s="9" t="n">
        <v>0.444800000000001</v>
      </c>
      <c r="F11" s="9" t="n">
        <v>-0.319999999999999</v>
      </c>
      <c r="G11" s="9" t="n">
        <f aca="false">E11-F11</f>
        <v>0.7648</v>
      </c>
      <c r="H11" s="9" t="n">
        <v>0.163425025462346</v>
      </c>
      <c r="I11" s="9" t="n">
        <v>0.164945255415094</v>
      </c>
    </row>
    <row r="12" customFormat="false" ht="12.8" hidden="false" customHeight="false" outlineLevel="0" collapsed="false">
      <c r="A12" s="7" t="s">
        <v>21</v>
      </c>
      <c r="B12" s="9" t="n">
        <v>0.090988888888889</v>
      </c>
      <c r="C12" s="9" t="n">
        <v>0.3378</v>
      </c>
      <c r="D12" s="9" t="n">
        <v>0.0665444444444446</v>
      </c>
      <c r="E12" s="9" t="n">
        <v>0.3378</v>
      </c>
      <c r="F12" s="9" t="n">
        <v>-0.0909999999999993</v>
      </c>
      <c r="G12" s="9" t="n">
        <f aca="false">E12-F12</f>
        <v>0.428799999999999</v>
      </c>
      <c r="H12" s="9" t="n">
        <v>0.118256376260715</v>
      </c>
      <c r="I12" s="9" t="n">
        <v>0.101652978434925</v>
      </c>
    </row>
    <row r="13" customFormat="false" ht="12.8" hidden="false" customHeight="false" outlineLevel="0" collapsed="false">
      <c r="A13" s="7" t="s">
        <v>22</v>
      </c>
      <c r="B13" s="9" t="n">
        <v>0.101444444444445</v>
      </c>
      <c r="C13" s="9" t="n">
        <v>0.446</v>
      </c>
      <c r="D13" s="9" t="n">
        <v>0.0470000000000001</v>
      </c>
      <c r="E13" s="9" t="n">
        <v>0.446</v>
      </c>
      <c r="F13" s="9" t="n">
        <v>-0.21</v>
      </c>
      <c r="G13" s="9" t="n">
        <f aca="false">E13-F13</f>
        <v>0.656</v>
      </c>
      <c r="H13" s="9" t="n">
        <v>0.139305797665273</v>
      </c>
      <c r="I13" s="9" t="n">
        <v>0.135185880262039</v>
      </c>
    </row>
  </sheetData>
  <mergeCells count="1">
    <mergeCell ref="B1:I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3" activeCellId="0" sqref="A3"/>
    </sheetView>
  </sheetViews>
  <sheetFormatPr defaultRowHeight="12.8" zeroHeight="false" outlineLevelRow="0" outlineLevelCol="0"/>
  <cols>
    <col collapsed="false" customWidth="true" hidden="false" outlineLevel="0" max="1" min="1" style="0" width="18.61"/>
    <col collapsed="false" customWidth="true" hidden="false" outlineLevel="0" max="9" min="2" style="0" width="11.11"/>
    <col collapsed="false" customWidth="true" hidden="false" outlineLevel="0" max="13" min="10" style="0" width="16.11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A1" s="6"/>
      <c r="B1" s="3" t="s">
        <v>35</v>
      </c>
      <c r="C1" s="3"/>
      <c r="D1" s="3"/>
      <c r="E1" s="3"/>
      <c r="F1" s="3"/>
      <c r="G1" s="3"/>
      <c r="H1" s="3"/>
      <c r="I1" s="3"/>
    </row>
    <row r="2" customFormat="false" ht="12.8" hidden="false" customHeight="false" outlineLevel="0" collapsed="false">
      <c r="A2" s="6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6" t="s">
        <v>11</v>
      </c>
    </row>
    <row r="3" customFormat="false" ht="12.8" hidden="false" customHeight="false" outlineLevel="0" collapsed="false">
      <c r="A3" s="7" t="s">
        <v>12</v>
      </c>
      <c r="B3" s="9" t="n">
        <v>0.0581818181818181</v>
      </c>
      <c r="C3" s="9" t="n">
        <v>0.17</v>
      </c>
      <c r="D3" s="9" t="n">
        <v>-0.0145454545454546</v>
      </c>
      <c r="E3" s="9" t="n">
        <v>0.17</v>
      </c>
      <c r="F3" s="9" t="n">
        <v>-0.0900000000000003</v>
      </c>
      <c r="G3" s="9" t="n">
        <f aca="false">E3-F3</f>
        <v>0.26</v>
      </c>
      <c r="H3" s="9" t="n">
        <v>0.0731126155013931</v>
      </c>
      <c r="I3" s="9" t="n">
        <v>0.0751483381537657</v>
      </c>
    </row>
    <row r="4" customFormat="false" ht="12.8" hidden="false" customHeight="false" outlineLevel="0" collapsed="false">
      <c r="A4" s="7" t="s">
        <v>13</v>
      </c>
      <c r="B4" s="9" t="n">
        <v>0.1337</v>
      </c>
      <c r="C4" s="9" t="n">
        <v>0.3172</v>
      </c>
      <c r="D4" s="9" t="n">
        <v>0.0809363636363636</v>
      </c>
      <c r="E4" s="9" t="n">
        <v>0.3172</v>
      </c>
      <c r="F4" s="9" t="n">
        <v>-0.0901000000000001</v>
      </c>
      <c r="G4" s="9" t="n">
        <f aca="false">E4-F4</f>
        <v>0.4073</v>
      </c>
      <c r="H4" s="9" t="n">
        <v>0.164088742619795</v>
      </c>
      <c r="I4" s="9" t="n">
        <v>0.149705920208436</v>
      </c>
    </row>
    <row r="5" customFormat="false" ht="12.8" hidden="false" customHeight="false" outlineLevel="0" collapsed="false">
      <c r="A5" s="7" t="s">
        <v>14</v>
      </c>
      <c r="B5" s="9" t="n">
        <v>0.166254545454545</v>
      </c>
      <c r="C5" s="9" t="n">
        <v>0.444999999999999</v>
      </c>
      <c r="D5" s="9" t="n">
        <v>0.101527272727273</v>
      </c>
      <c r="E5" s="9" t="n">
        <v>0.444999999999999</v>
      </c>
      <c r="F5" s="9" t="n">
        <v>-0.129</v>
      </c>
      <c r="G5" s="9" t="n">
        <f aca="false">E5-F5</f>
        <v>0.573999999999999</v>
      </c>
      <c r="H5" s="9" t="n">
        <v>0.210863665562717</v>
      </c>
      <c r="I5" s="9" t="n">
        <v>0.193833093618758</v>
      </c>
    </row>
    <row r="6" customFormat="false" ht="12.8" hidden="false" customHeight="false" outlineLevel="0" collapsed="false">
      <c r="A6" s="7" t="s">
        <v>15</v>
      </c>
      <c r="B6" s="9" t="n">
        <v>0.0968181818181818</v>
      </c>
      <c r="C6" s="9" t="n">
        <v>0.1926</v>
      </c>
      <c r="D6" s="9" t="n">
        <v>-0.0939090909090909</v>
      </c>
      <c r="E6" s="9" t="n">
        <v>0.016</v>
      </c>
      <c r="F6" s="9" t="n">
        <v>-0.1926</v>
      </c>
      <c r="G6" s="9" t="n">
        <f aca="false">E6-F6</f>
        <v>0.2086</v>
      </c>
      <c r="H6" s="9" t="n">
        <v>0.111276804738127</v>
      </c>
      <c r="I6" s="9" t="n">
        <v>0.0626096710508122</v>
      </c>
    </row>
    <row r="7" customFormat="false" ht="12.8" hidden="false" customHeight="false" outlineLevel="0" collapsed="false">
      <c r="A7" s="7" t="s">
        <v>16</v>
      </c>
      <c r="B7" s="9" t="n">
        <v>0.160172727272727</v>
      </c>
      <c r="C7" s="9" t="n">
        <v>0.3877</v>
      </c>
      <c r="D7" s="9" t="n">
        <v>-0.152518181818182</v>
      </c>
      <c r="E7" s="9" t="n">
        <v>0.0421</v>
      </c>
      <c r="F7" s="9" t="n">
        <v>-0.3877</v>
      </c>
      <c r="G7" s="9" t="n">
        <f aca="false">E7-F7</f>
        <v>0.4298</v>
      </c>
      <c r="H7" s="9" t="n">
        <v>0.194580740427861</v>
      </c>
      <c r="I7" s="9" t="n">
        <v>0.126727485717833</v>
      </c>
    </row>
    <row r="8" customFormat="false" ht="12.8" hidden="false" customHeight="false" outlineLevel="0" collapsed="false">
      <c r="A8" s="7" t="s">
        <v>17</v>
      </c>
      <c r="B8" s="9" t="n">
        <v>0.111709090909091</v>
      </c>
      <c r="C8" s="9" t="n">
        <v>0.3164</v>
      </c>
      <c r="D8" s="9" t="n">
        <v>-0.104745454545455</v>
      </c>
      <c r="E8" s="9" t="n">
        <v>0.0173999999999994</v>
      </c>
      <c r="F8" s="9" t="n">
        <v>-0.3164</v>
      </c>
      <c r="G8" s="9" t="n">
        <f aca="false">E8-F8</f>
        <v>0.333799999999999</v>
      </c>
      <c r="H8" s="9" t="n">
        <v>0.153361865593054</v>
      </c>
      <c r="I8" s="9" t="n">
        <v>0.1174864959358</v>
      </c>
    </row>
    <row r="9" customFormat="false" ht="12.8" hidden="false" customHeight="false" outlineLevel="0" collapsed="false">
      <c r="A9" s="7" t="s">
        <v>18</v>
      </c>
      <c r="B9" s="9" t="n">
        <v>0.116072727272727</v>
      </c>
      <c r="C9" s="9" t="n">
        <v>0.2157</v>
      </c>
      <c r="D9" s="9" t="n">
        <v>-0.0147636363636364</v>
      </c>
      <c r="E9" s="9" t="n">
        <v>0.21</v>
      </c>
      <c r="F9" s="9" t="n">
        <v>-0.2157</v>
      </c>
      <c r="G9" s="9" t="n">
        <f aca="false">E9-F9</f>
        <v>0.4257</v>
      </c>
      <c r="H9" s="9" t="n">
        <v>0.137617711597943</v>
      </c>
      <c r="I9" s="9" t="n">
        <v>0.143501695270316</v>
      </c>
    </row>
    <row r="10" customFormat="false" ht="12.8" hidden="false" customHeight="false" outlineLevel="0" collapsed="false">
      <c r="A10" s="7" t="s">
        <v>19</v>
      </c>
      <c r="B10" s="9" t="n">
        <v>0.143136363636364</v>
      </c>
      <c r="C10" s="9" t="n">
        <v>0.2223</v>
      </c>
      <c r="D10" s="9" t="n">
        <v>-0.137372727272727</v>
      </c>
      <c r="E10" s="9" t="n">
        <v>0.0316999999999998</v>
      </c>
      <c r="F10" s="9" t="n">
        <v>-0.2223</v>
      </c>
      <c r="G10" s="9" t="n">
        <f aca="false">E10-F10</f>
        <v>0.254</v>
      </c>
      <c r="H10" s="9" t="n">
        <v>0.154259730796649</v>
      </c>
      <c r="I10" s="9" t="n">
        <v>0.0736021615295242</v>
      </c>
    </row>
    <row r="11" customFormat="false" ht="12.8" hidden="false" customHeight="false" outlineLevel="0" collapsed="false">
      <c r="A11" s="7" t="s">
        <v>20</v>
      </c>
      <c r="B11" s="9" t="n">
        <v>0.168981818181818</v>
      </c>
      <c r="C11" s="9" t="n">
        <v>0.2973</v>
      </c>
      <c r="D11" s="9" t="n">
        <v>-0.146254545454546</v>
      </c>
      <c r="E11" s="9" t="n">
        <v>0.125</v>
      </c>
      <c r="F11" s="9" t="n">
        <v>-0.2973</v>
      </c>
      <c r="G11" s="9" t="n">
        <f aca="false">E11-F11</f>
        <v>0.4223</v>
      </c>
      <c r="H11" s="9" t="n">
        <v>0.181432486817348</v>
      </c>
      <c r="I11" s="9" t="n">
        <v>0.112605908935867</v>
      </c>
    </row>
    <row r="12" customFormat="false" ht="12.8" hidden="false" customHeight="false" outlineLevel="0" collapsed="false">
      <c r="A12" s="7" t="s">
        <v>21</v>
      </c>
      <c r="B12" s="9" t="n">
        <v>0.107736363636364</v>
      </c>
      <c r="C12" s="9" t="n">
        <v>0.2925</v>
      </c>
      <c r="D12" s="9" t="n">
        <v>-0.099718181818182</v>
      </c>
      <c r="E12" s="9" t="n">
        <v>0.0329999999999995</v>
      </c>
      <c r="F12" s="9" t="n">
        <v>-0.2925</v>
      </c>
      <c r="G12" s="9" t="n">
        <f aca="false">E12-F12</f>
        <v>0.3255</v>
      </c>
      <c r="H12" s="9" t="n">
        <v>0.138251651313498</v>
      </c>
      <c r="I12" s="9" t="n">
        <v>0.100432980819866</v>
      </c>
    </row>
    <row r="13" customFormat="false" ht="12.8" hidden="false" customHeight="false" outlineLevel="0" collapsed="false">
      <c r="A13" s="7" t="s">
        <v>22</v>
      </c>
      <c r="B13" s="9" t="n">
        <v>0.181690909090909</v>
      </c>
      <c r="C13" s="9" t="n">
        <v>0.3442</v>
      </c>
      <c r="D13" s="9" t="n">
        <v>-0.174781818181818</v>
      </c>
      <c r="E13" s="9" t="n">
        <v>0.0379999999999994</v>
      </c>
      <c r="F13" s="9" t="n">
        <v>-0.3442</v>
      </c>
      <c r="G13" s="9" t="n">
        <f aca="false">E13-F13</f>
        <v>0.382199999999999</v>
      </c>
      <c r="H13" s="9" t="n">
        <v>0.199939195302427</v>
      </c>
      <c r="I13" s="9" t="n">
        <v>0.101831712331491</v>
      </c>
    </row>
  </sheetData>
  <mergeCells count="1">
    <mergeCell ref="B1:I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3" activeCellId="0" sqref="A3"/>
    </sheetView>
  </sheetViews>
  <sheetFormatPr defaultRowHeight="12.8" zeroHeight="false" outlineLevelRow="0" outlineLevelCol="0"/>
  <cols>
    <col collapsed="false" customWidth="true" hidden="false" outlineLevel="0" max="1" min="1" style="0" width="18.32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1"/>
      <c r="B1" s="3" t="s">
        <v>36</v>
      </c>
      <c r="C1" s="3"/>
      <c r="D1" s="3"/>
      <c r="E1" s="3"/>
      <c r="F1" s="3"/>
      <c r="G1" s="3"/>
      <c r="H1" s="3"/>
      <c r="I1" s="3"/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6" t="s">
        <v>7</v>
      </c>
      <c r="F2" s="6" t="s">
        <v>8</v>
      </c>
      <c r="G2" s="6" t="s">
        <v>9</v>
      </c>
      <c r="H2" s="1" t="s">
        <v>10</v>
      </c>
      <c r="I2" s="6" t="s">
        <v>11</v>
      </c>
    </row>
    <row r="3" customFormat="false" ht="12.8" hidden="false" customHeight="false" outlineLevel="0" collapsed="false">
      <c r="A3" s="7" t="s">
        <v>12</v>
      </c>
      <c r="B3" s="9" t="n">
        <v>0.295</v>
      </c>
      <c r="C3" s="9" t="n">
        <v>0.44</v>
      </c>
      <c r="D3" s="9" t="n">
        <v>0.295</v>
      </c>
      <c r="E3" s="9" t="n">
        <v>0.44</v>
      </c>
      <c r="F3" s="9" t="n">
        <v>0.149999999999999</v>
      </c>
      <c r="G3" s="9" t="n">
        <f aca="false">E3-F3</f>
        <v>0.290000000000001</v>
      </c>
      <c r="H3" s="9" t="n">
        <v>0.305672560570481</v>
      </c>
      <c r="I3" s="9" t="n">
        <v>0.083089386529485</v>
      </c>
    </row>
    <row r="4" customFormat="false" ht="12.8" hidden="false" customHeight="false" outlineLevel="0" collapsed="false">
      <c r="A4" s="7" t="s">
        <v>13</v>
      </c>
      <c r="B4" s="9" t="n">
        <v>0.363571428571429</v>
      </c>
      <c r="C4" s="9" t="n">
        <v>0.76</v>
      </c>
      <c r="D4" s="9" t="n">
        <v>-0.363571428571429</v>
      </c>
      <c r="E4" s="9" t="n">
        <v>-0.109999999999999</v>
      </c>
      <c r="F4" s="9" t="n">
        <v>-0.76</v>
      </c>
      <c r="G4" s="9" t="n">
        <f aca="false">E4-F4</f>
        <v>0.650000000000001</v>
      </c>
      <c r="H4" s="9" t="n">
        <v>0.431550361239235</v>
      </c>
      <c r="I4" s="9" t="n">
        <v>0.241266119998935</v>
      </c>
    </row>
    <row r="5" customFormat="false" ht="12.8" hidden="false" customHeight="false" outlineLevel="0" collapsed="false">
      <c r="A5" s="7" t="s">
        <v>14</v>
      </c>
      <c r="B5" s="9" t="n">
        <v>0.418442857142857</v>
      </c>
      <c r="C5" s="9" t="n">
        <v>1.1558</v>
      </c>
      <c r="D5" s="9" t="n">
        <v>-0.243157142857143</v>
      </c>
      <c r="E5" s="9" t="n">
        <v>0.6839</v>
      </c>
      <c r="F5" s="9" t="n">
        <v>-1.1558</v>
      </c>
      <c r="G5" s="9" t="n">
        <f aca="false">E5-F5</f>
        <v>1.8397</v>
      </c>
      <c r="H5" s="9" t="n">
        <v>0.559030218963417</v>
      </c>
      <c r="I5" s="9" t="n">
        <v>0.52238001598348</v>
      </c>
    </row>
    <row r="6" customFormat="false" ht="12.8" hidden="false" customHeight="false" outlineLevel="0" collapsed="false">
      <c r="A6" s="7" t="s">
        <v>15</v>
      </c>
      <c r="B6" s="9" t="n">
        <v>1.07959285714286</v>
      </c>
      <c r="C6" s="9" t="n">
        <v>1.7915</v>
      </c>
      <c r="D6" s="9" t="n">
        <v>-1.07959285714286</v>
      </c>
      <c r="E6" s="9" t="n">
        <v>-0.4598</v>
      </c>
      <c r="F6" s="9" t="n">
        <v>-1.7915</v>
      </c>
      <c r="G6" s="9" t="n">
        <f aca="false">E6-F6</f>
        <v>1.3317</v>
      </c>
      <c r="H6" s="9" t="n">
        <v>1.15038448758913</v>
      </c>
      <c r="I6" s="9" t="n">
        <v>0.41231916775588</v>
      </c>
    </row>
    <row r="7" customFormat="false" ht="12.8" hidden="false" customHeight="false" outlineLevel="0" collapsed="false">
      <c r="A7" s="7" t="s">
        <v>16</v>
      </c>
      <c r="B7" s="9" t="n">
        <v>0.33</v>
      </c>
      <c r="C7" s="9" t="n">
        <v>1.0276</v>
      </c>
      <c r="D7" s="9" t="n">
        <v>-0.31</v>
      </c>
      <c r="E7" s="9" t="n">
        <v>0.0838000000000001</v>
      </c>
      <c r="F7" s="9" t="n">
        <v>-1.0276</v>
      </c>
      <c r="G7" s="9" t="n">
        <f aca="false">E7-F7</f>
        <v>1.1114</v>
      </c>
      <c r="H7" s="9" t="n">
        <v>0.47</v>
      </c>
      <c r="I7" s="9" t="n">
        <v>0.36</v>
      </c>
    </row>
    <row r="8" customFormat="false" ht="12.8" hidden="false" customHeight="false" outlineLevel="0" collapsed="false">
      <c r="A8" s="7" t="s">
        <v>17</v>
      </c>
      <c r="B8" s="9" t="n">
        <v>0.3</v>
      </c>
      <c r="C8" s="9" t="n">
        <v>0.62</v>
      </c>
      <c r="D8" s="9" t="n">
        <v>0.23</v>
      </c>
      <c r="E8" s="9" t="n">
        <v>0.62</v>
      </c>
      <c r="F8" s="9" t="n">
        <v>-0.44</v>
      </c>
      <c r="G8" s="9" t="n">
        <f aca="false">E8-F8</f>
        <v>1.06</v>
      </c>
      <c r="H8" s="9" t="n">
        <v>0.34</v>
      </c>
      <c r="I8" s="9" t="n">
        <v>0.25</v>
      </c>
    </row>
    <row r="9" customFormat="false" ht="12.8" hidden="false" customHeight="false" outlineLevel="0" collapsed="false">
      <c r="A9" s="7" t="s">
        <v>18</v>
      </c>
      <c r="B9" s="9" t="n">
        <v>0.22</v>
      </c>
      <c r="C9" s="9" t="n">
        <v>0.98</v>
      </c>
      <c r="D9" s="9" t="n">
        <v>-0.14</v>
      </c>
      <c r="E9" s="9" t="n">
        <v>0.3</v>
      </c>
      <c r="F9" s="9" t="n">
        <v>-0.98</v>
      </c>
      <c r="G9" s="9" t="n">
        <f aca="false">E9-F9</f>
        <v>1.28</v>
      </c>
      <c r="H9" s="9" t="n">
        <v>0.34</v>
      </c>
      <c r="I9" s="9" t="n">
        <v>0.32</v>
      </c>
    </row>
    <row r="10" customFormat="false" ht="12.8" hidden="false" customHeight="false" outlineLevel="0" collapsed="false">
      <c r="A10" s="7" t="s">
        <v>19</v>
      </c>
      <c r="B10" s="9" t="n">
        <v>1.34</v>
      </c>
      <c r="C10" s="9" t="n">
        <v>2.2062</v>
      </c>
      <c r="D10" s="9" t="n">
        <v>-1.34</v>
      </c>
      <c r="E10" s="9" t="n">
        <v>-0.5</v>
      </c>
      <c r="F10" s="9" t="n">
        <v>-2.2062</v>
      </c>
      <c r="G10" s="9" t="n">
        <f aca="false">E10-F10</f>
        <v>1.7062</v>
      </c>
      <c r="H10" s="9" t="n">
        <v>1.44</v>
      </c>
      <c r="I10" s="9" t="n">
        <v>0.55</v>
      </c>
    </row>
    <row r="11" customFormat="false" ht="12.8" hidden="false" customHeight="false" outlineLevel="0" collapsed="false">
      <c r="A11" s="7" t="s">
        <v>20</v>
      </c>
      <c r="B11" s="9" t="n">
        <v>0.386778571428572</v>
      </c>
      <c r="C11" s="9" t="n">
        <v>1.0718</v>
      </c>
      <c r="D11" s="9" t="n">
        <v>-0.284407142857143</v>
      </c>
      <c r="E11" s="9" t="n">
        <v>0.4463</v>
      </c>
      <c r="F11" s="9" t="n">
        <v>-1.0718</v>
      </c>
      <c r="G11" s="9" t="n">
        <f aca="false">E11-F11</f>
        <v>1.5181</v>
      </c>
      <c r="H11" s="9" t="n">
        <v>0.53719424326774</v>
      </c>
      <c r="I11" s="9" t="n">
        <v>0.472933826017138</v>
      </c>
    </row>
    <row r="12" customFormat="false" ht="12.8" hidden="false" customHeight="false" outlineLevel="0" collapsed="false">
      <c r="A12" s="7" t="s">
        <v>21</v>
      </c>
      <c r="B12" s="9" t="n">
        <v>0.663257142857143</v>
      </c>
      <c r="C12" s="9" t="n">
        <v>1.3594</v>
      </c>
      <c r="D12" s="9" t="n">
        <v>-0.630771428571429</v>
      </c>
      <c r="E12" s="9" t="n">
        <v>0.2171</v>
      </c>
      <c r="F12" s="9" t="n">
        <v>-1.3594</v>
      </c>
      <c r="G12" s="9" t="n">
        <f aca="false">E12-F12</f>
        <v>1.5765</v>
      </c>
      <c r="H12" s="9" t="n">
        <v>0.776058811283931</v>
      </c>
      <c r="I12" s="9" t="n">
        <v>0.469166656347797</v>
      </c>
    </row>
    <row r="13" customFormat="false" ht="12.8" hidden="false" customHeight="false" outlineLevel="0" collapsed="false">
      <c r="A13" s="7" t="s">
        <v>22</v>
      </c>
      <c r="B13" s="9" t="n">
        <v>0.97</v>
      </c>
      <c r="C13" s="9" t="n">
        <v>1.6672</v>
      </c>
      <c r="D13" s="9" t="n">
        <v>-0.97</v>
      </c>
      <c r="E13" s="9" t="n">
        <v>-0.27</v>
      </c>
      <c r="F13" s="9" t="n">
        <v>-1.6672</v>
      </c>
      <c r="G13" s="9" t="n">
        <f aca="false">E13-F13</f>
        <v>1.3972</v>
      </c>
      <c r="H13" s="9" t="n">
        <v>1.06</v>
      </c>
      <c r="I13" s="9" t="n">
        <v>0.44</v>
      </c>
    </row>
  </sheetData>
  <mergeCells count="1">
    <mergeCell ref="B1:I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7T10:39:12Z</dcterms:created>
  <dc:creator/>
  <dc:description/>
  <dc:language>en-US</dc:language>
  <cp:lastModifiedBy/>
  <dcterms:modified xsi:type="dcterms:W3CDTF">2021-04-29T11:33:46Z</dcterms:modified>
  <cp:revision>85</cp:revision>
  <dc:subject/>
  <dc:title/>
</cp:coreProperties>
</file>